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S:\LAB_GSB\LAB\Paper in preparation\Valle Barbara\Artículo GYS1 heart\Journals enviados\PLOS Biol\"/>
    </mc:Choice>
  </mc:AlternateContent>
  <xr:revisionPtr revIDLastSave="0" documentId="13_ncr:1_{62E1E77B-745F-486C-857D-F48B6FA012D1}" xr6:coauthVersionLast="36" xr6:coauthVersionMax="36" xr10:uidLastSave="{00000000-0000-0000-0000-000000000000}"/>
  <bookViews>
    <workbookView xWindow="0" yWindow="0" windowWidth="28800" windowHeight="12225" tabRatio="751" activeTab="18" xr2:uid="{00000000-000D-0000-FFFF-FFFF00000000}"/>
  </bookViews>
  <sheets>
    <sheet name="Fig1" sheetId="1" r:id="rId1"/>
    <sheet name="Fig2" sheetId="2" r:id="rId2"/>
    <sheet name="Fig3" sheetId="3" r:id="rId3"/>
    <sheet name="Fig4" sheetId="4" r:id="rId4"/>
    <sheet name="Fig5" sheetId="5" r:id="rId5"/>
    <sheet name="Fig6" sheetId="6" r:id="rId6"/>
    <sheet name="Fig7" sheetId="7" r:id="rId7"/>
    <sheet name="Fig8" sheetId="8" r:id="rId8"/>
    <sheet name="Fig9" sheetId="9" r:id="rId9"/>
    <sheet name="S1 Fig" sheetId="18" r:id="rId10"/>
    <sheet name="S2 Fig" sheetId="21" r:id="rId11"/>
    <sheet name="S3 Fig" sheetId="11" r:id="rId12"/>
    <sheet name="S4 Fig" sheetId="10" r:id="rId13"/>
    <sheet name="S5 Fig" sheetId="20" r:id="rId14"/>
    <sheet name="S6 Fig" sheetId="17" r:id="rId15"/>
    <sheet name="S7 Fig" sheetId="12" r:id="rId16"/>
    <sheet name="S8 Fig" sheetId="14" r:id="rId17"/>
    <sheet name="S9 Fig" sheetId="22" r:id="rId18"/>
    <sheet name="S12 Fig" sheetId="16" r:id="rId19"/>
    <sheet name="S13 Fig" sheetId="19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22" l="1"/>
  <c r="J14" i="22"/>
  <c r="G14" i="22"/>
  <c r="F14" i="22"/>
  <c r="K13" i="22"/>
  <c r="J13" i="22"/>
  <c r="G13" i="22"/>
  <c r="F13" i="22"/>
  <c r="N29" i="20"/>
  <c r="O29" i="20"/>
  <c r="N30" i="20"/>
  <c r="O30" i="20"/>
  <c r="F32" i="20"/>
  <c r="G32" i="20"/>
  <c r="J32" i="20"/>
  <c r="K32" i="20"/>
  <c r="F33" i="20"/>
  <c r="G33" i="20"/>
  <c r="J33" i="20"/>
  <c r="K33" i="20"/>
  <c r="B34" i="20"/>
  <c r="C34" i="20"/>
  <c r="B35" i="20"/>
  <c r="C35" i="20"/>
  <c r="G17" i="11"/>
  <c r="H17" i="11"/>
  <c r="K17" i="11"/>
  <c r="L17" i="11"/>
  <c r="O17" i="11"/>
  <c r="P17" i="11"/>
  <c r="S17" i="11"/>
  <c r="T17" i="11"/>
  <c r="G18" i="11"/>
  <c r="H18" i="11"/>
  <c r="K18" i="11"/>
  <c r="L18" i="11"/>
  <c r="O18" i="11"/>
  <c r="P18" i="11"/>
  <c r="S18" i="11"/>
  <c r="T18" i="11"/>
  <c r="C12" i="22"/>
  <c r="C11" i="22"/>
  <c r="B12" i="22"/>
  <c r="B11" i="22"/>
  <c r="N26" i="21"/>
  <c r="O29" i="21"/>
  <c r="N29" i="21"/>
  <c r="O28" i="21"/>
  <c r="N28" i="21"/>
  <c r="O27" i="21"/>
  <c r="N27" i="21"/>
  <c r="O26" i="21"/>
  <c r="J26" i="21"/>
  <c r="K29" i="21"/>
  <c r="J29" i="21"/>
  <c r="K28" i="21"/>
  <c r="J28" i="21"/>
  <c r="K27" i="21"/>
  <c r="J27" i="21"/>
  <c r="K26" i="21"/>
  <c r="F29" i="21"/>
  <c r="G28" i="21"/>
  <c r="F28" i="21"/>
  <c r="G26" i="21"/>
  <c r="F26" i="21"/>
  <c r="G29" i="21"/>
  <c r="G27" i="21"/>
  <c r="F27" i="21"/>
  <c r="C29" i="21"/>
  <c r="B29" i="21"/>
  <c r="C27" i="21"/>
  <c r="B27" i="21"/>
  <c r="B26" i="21"/>
  <c r="C28" i="21"/>
  <c r="B28" i="21"/>
  <c r="C26" i="21"/>
  <c r="M17" i="20"/>
  <c r="M16" i="20"/>
  <c r="M18" i="20"/>
  <c r="L16" i="20"/>
  <c r="L17" i="20"/>
  <c r="L18" i="20"/>
  <c r="L15" i="20"/>
  <c r="K18" i="20"/>
  <c r="K16" i="20"/>
  <c r="K17" i="20"/>
  <c r="J16" i="20"/>
  <c r="J17" i="20"/>
  <c r="J18" i="20"/>
  <c r="J15" i="20"/>
  <c r="M15" i="20"/>
  <c r="K15" i="20"/>
  <c r="M8" i="20"/>
  <c r="M7" i="20"/>
  <c r="K7" i="20"/>
  <c r="L8" i="20"/>
  <c r="L7" i="20"/>
  <c r="J7" i="20"/>
  <c r="J8" i="20"/>
  <c r="K8" i="20"/>
  <c r="M5" i="17"/>
  <c r="G55" i="19"/>
  <c r="F55" i="19"/>
  <c r="G54" i="19"/>
  <c r="F54" i="19"/>
  <c r="T19" i="19"/>
  <c r="S19" i="19"/>
  <c r="P20" i="19"/>
  <c r="O20" i="19"/>
  <c r="P19" i="19"/>
  <c r="O19" i="19"/>
  <c r="L20" i="19"/>
  <c r="K20" i="19"/>
  <c r="L19" i="19"/>
  <c r="K19" i="19"/>
  <c r="H19" i="19"/>
  <c r="G19" i="19"/>
  <c r="H18" i="19"/>
  <c r="G18" i="19"/>
  <c r="T20" i="19"/>
  <c r="S20" i="19"/>
  <c r="C12" i="18"/>
  <c r="B12" i="18"/>
  <c r="C11" i="18"/>
  <c r="B11" i="18"/>
  <c r="K38" i="16"/>
  <c r="K37" i="16"/>
  <c r="J38" i="16"/>
  <c r="J37" i="16"/>
  <c r="I38" i="16"/>
  <c r="I37" i="16"/>
  <c r="B38" i="16"/>
  <c r="B37" i="16"/>
  <c r="D38" i="16"/>
  <c r="C38" i="16"/>
  <c r="D37" i="16"/>
  <c r="C37" i="16"/>
  <c r="AR15" i="16"/>
  <c r="AR16" i="16"/>
  <c r="AR14" i="16"/>
  <c r="AQ15" i="16"/>
  <c r="AQ16" i="16"/>
  <c r="AQ14" i="16"/>
  <c r="AP15" i="16"/>
  <c r="AP16" i="16"/>
  <c r="AP14" i="16"/>
  <c r="AO15" i="16"/>
  <c r="AO16" i="16"/>
  <c r="AO14" i="16"/>
  <c r="AN16" i="16"/>
  <c r="AM16" i="16"/>
  <c r="AM15" i="16"/>
  <c r="AN15" i="16"/>
  <c r="AN14" i="16"/>
  <c r="AM14" i="16"/>
  <c r="AR7" i="16"/>
  <c r="AR8" i="16"/>
  <c r="AR9" i="16"/>
  <c r="AR6" i="16"/>
  <c r="AQ6" i="16"/>
  <c r="AQ9" i="16"/>
  <c r="AQ7" i="16"/>
  <c r="AQ8" i="16"/>
  <c r="AP6" i="16"/>
  <c r="AP7" i="16"/>
  <c r="AP8" i="16"/>
  <c r="AP9" i="16"/>
  <c r="AO6" i="16"/>
  <c r="AO9" i="16"/>
  <c r="AO7" i="16"/>
  <c r="AO8" i="16"/>
  <c r="AN6" i="16"/>
  <c r="AN7" i="16"/>
  <c r="AN8" i="16"/>
  <c r="AN9" i="16"/>
  <c r="AM6" i="16"/>
  <c r="AM7" i="16"/>
  <c r="AM8" i="16"/>
  <c r="AM9" i="16"/>
  <c r="C17" i="16"/>
  <c r="B17" i="16"/>
  <c r="C18" i="16"/>
  <c r="D18" i="16"/>
  <c r="B18" i="16"/>
  <c r="D17" i="16"/>
  <c r="AE11" i="14"/>
  <c r="AD11" i="14"/>
  <c r="AE12" i="14"/>
  <c r="AD12" i="14"/>
  <c r="AA12" i="14"/>
  <c r="Z12" i="14"/>
  <c r="AA13" i="14"/>
  <c r="Z13" i="14"/>
  <c r="W11" i="14"/>
  <c r="V12" i="14"/>
  <c r="V11" i="14"/>
  <c r="W12" i="14"/>
  <c r="R16" i="14"/>
  <c r="R15" i="14"/>
  <c r="S16" i="14"/>
  <c r="S15" i="14"/>
  <c r="O12" i="14"/>
  <c r="N12" i="14"/>
  <c r="O13" i="14"/>
  <c r="N13" i="14"/>
  <c r="K16" i="14"/>
  <c r="J16" i="14"/>
  <c r="J15" i="14"/>
  <c r="K15" i="14"/>
  <c r="G11" i="14"/>
  <c r="F11" i="14"/>
  <c r="G12" i="14"/>
  <c r="F12" i="14"/>
  <c r="C12" i="14"/>
  <c r="C13" i="14"/>
  <c r="B13" i="14"/>
  <c r="B12" i="14"/>
  <c r="AE19" i="12"/>
  <c r="AE20" i="12"/>
  <c r="AE21" i="12"/>
  <c r="AE22" i="12"/>
  <c r="AE18" i="12"/>
  <c r="AD18" i="12"/>
  <c r="AD22" i="12"/>
  <c r="AD19" i="12"/>
  <c r="AD20" i="12"/>
  <c r="AD21" i="12"/>
  <c r="AC19" i="12"/>
  <c r="AC20" i="12"/>
  <c r="AC21" i="12"/>
  <c r="AC22" i="12"/>
  <c r="AC18" i="12"/>
  <c r="AB18" i="12"/>
  <c r="AB19" i="12"/>
  <c r="AB20" i="12"/>
  <c r="AB21" i="12"/>
  <c r="AB22" i="12"/>
  <c r="AC6" i="12"/>
  <c r="AC7" i="12"/>
  <c r="AC8" i="12"/>
  <c r="AC9" i="12"/>
  <c r="AC5" i="12"/>
  <c r="AB5" i="12"/>
  <c r="AB9" i="12"/>
  <c r="AA6" i="12"/>
  <c r="AA7" i="12"/>
  <c r="AA8" i="12"/>
  <c r="AA9" i="12"/>
  <c r="AA5" i="12"/>
  <c r="Z5" i="12"/>
  <c r="AB6" i="12"/>
  <c r="AB7" i="12"/>
  <c r="AB8" i="12"/>
  <c r="Z6" i="12"/>
  <c r="Z7" i="12"/>
  <c r="Z8" i="12"/>
  <c r="Z9" i="12"/>
  <c r="E18" i="12"/>
  <c r="C18" i="12"/>
  <c r="D18" i="12"/>
  <c r="B18" i="12"/>
  <c r="B17" i="12"/>
  <c r="C17" i="12"/>
  <c r="D17" i="12"/>
  <c r="E17" i="12"/>
  <c r="AR24" i="10"/>
  <c r="AR18" i="10"/>
  <c r="AR19" i="10"/>
  <c r="AR20" i="10"/>
  <c r="AR21" i="10"/>
  <c r="AR22" i="10"/>
  <c r="AR23" i="10"/>
  <c r="AR17" i="10"/>
  <c r="AQ17" i="10"/>
  <c r="AQ24" i="10"/>
  <c r="AQ18" i="10"/>
  <c r="AQ19" i="10"/>
  <c r="AQ20" i="10"/>
  <c r="AQ21" i="10"/>
  <c r="AQ22" i="10"/>
  <c r="AQ23" i="10"/>
  <c r="AP24" i="10"/>
  <c r="AO24" i="10"/>
  <c r="AO17" i="10"/>
  <c r="AP18" i="10"/>
  <c r="AP19" i="10"/>
  <c r="AP20" i="10"/>
  <c r="AP21" i="10"/>
  <c r="AP22" i="10"/>
  <c r="AP23" i="10"/>
  <c r="AP17" i="10"/>
  <c r="AO18" i="10"/>
  <c r="AO19" i="10"/>
  <c r="AO20" i="10"/>
  <c r="AO21" i="10"/>
  <c r="AO22" i="10"/>
  <c r="AO23" i="10"/>
  <c r="F31" i="10"/>
  <c r="G30" i="10"/>
  <c r="F30" i="10"/>
  <c r="G31" i="10"/>
  <c r="C31" i="10"/>
  <c r="B31" i="10"/>
  <c r="B30" i="10"/>
  <c r="C30" i="10"/>
  <c r="AH8" i="10"/>
  <c r="AH9" i="10"/>
  <c r="AH7" i="10"/>
  <c r="AG7" i="10"/>
  <c r="AG9" i="10"/>
  <c r="AG8" i="10"/>
  <c r="AF8" i="10"/>
  <c r="AF9" i="10"/>
  <c r="AF7" i="10"/>
  <c r="AE7" i="10"/>
  <c r="AE8" i="10"/>
  <c r="AE9" i="10"/>
  <c r="K11" i="10"/>
  <c r="L11" i="10"/>
  <c r="J11" i="10"/>
  <c r="L8" i="10"/>
  <c r="L9" i="10"/>
  <c r="L10" i="10"/>
  <c r="L7" i="10"/>
  <c r="J8" i="10"/>
  <c r="J9" i="10"/>
  <c r="J10" i="10"/>
  <c r="J7" i="10"/>
  <c r="I7" i="10"/>
  <c r="K8" i="10"/>
  <c r="K9" i="10"/>
  <c r="K10" i="10"/>
  <c r="K7" i="10"/>
  <c r="I11" i="10"/>
  <c r="I8" i="10"/>
  <c r="I9" i="10"/>
  <c r="I10" i="10"/>
  <c r="C35" i="11"/>
  <c r="B35" i="11"/>
  <c r="B34" i="11"/>
  <c r="C34" i="11"/>
  <c r="G58" i="9"/>
  <c r="H58" i="9"/>
  <c r="F58" i="9"/>
  <c r="F57" i="9"/>
  <c r="G57" i="9"/>
  <c r="H57" i="9"/>
  <c r="V20" i="9"/>
  <c r="X21" i="9"/>
  <c r="W21" i="9"/>
  <c r="V21" i="9"/>
  <c r="X20" i="9"/>
  <c r="W20" i="9"/>
  <c r="Q21" i="9"/>
  <c r="Q20" i="9"/>
  <c r="S21" i="9"/>
  <c r="R21" i="9"/>
  <c r="S20" i="9"/>
  <c r="R20" i="9"/>
  <c r="M20" i="9"/>
  <c r="I19" i="9"/>
  <c r="I20" i="9"/>
  <c r="H20" i="9"/>
  <c r="G20" i="9"/>
  <c r="H19" i="9"/>
  <c r="G19" i="9"/>
  <c r="N21" i="9"/>
  <c r="M21" i="9"/>
  <c r="L21" i="9"/>
  <c r="N20" i="9"/>
  <c r="L20" i="9"/>
  <c r="T24" i="8" l="1"/>
  <c r="S24" i="8"/>
  <c r="T25" i="8"/>
  <c r="S25" i="8"/>
  <c r="M22" i="8"/>
  <c r="M21" i="8"/>
  <c r="N22" i="8"/>
  <c r="O22" i="8"/>
  <c r="P22" i="8"/>
  <c r="P21" i="8"/>
  <c r="N21" i="8"/>
  <c r="O21" i="8"/>
  <c r="K12" i="8"/>
  <c r="J12" i="8"/>
  <c r="J11" i="8"/>
  <c r="K11" i="8"/>
  <c r="G18" i="8"/>
  <c r="F18" i="8"/>
  <c r="G17" i="8"/>
  <c r="F17" i="8"/>
  <c r="C20" i="8"/>
  <c r="C19" i="8"/>
  <c r="B20" i="8"/>
  <c r="B19" i="8"/>
  <c r="R12" i="7"/>
  <c r="Q13" i="7"/>
  <c r="Q12" i="7"/>
  <c r="S13" i="7"/>
  <c r="R13" i="7"/>
  <c r="S12" i="7"/>
  <c r="M13" i="7"/>
  <c r="N13" i="7"/>
  <c r="L13" i="7"/>
  <c r="L12" i="7"/>
  <c r="M12" i="7"/>
  <c r="N12" i="7"/>
  <c r="E13" i="7"/>
  <c r="E14" i="7"/>
  <c r="E12" i="7"/>
  <c r="D12" i="7"/>
  <c r="C13" i="7"/>
  <c r="C14" i="7"/>
  <c r="C12" i="7"/>
  <c r="B12" i="7"/>
  <c r="D14" i="7"/>
  <c r="D13" i="7"/>
  <c r="B13" i="7"/>
  <c r="B14" i="7"/>
  <c r="S13" i="6"/>
  <c r="R13" i="6"/>
  <c r="S12" i="6"/>
  <c r="R12" i="6"/>
  <c r="O13" i="6"/>
  <c r="N13" i="6"/>
  <c r="O12" i="6"/>
  <c r="N12" i="6"/>
  <c r="K18" i="6"/>
  <c r="K17" i="6"/>
  <c r="J18" i="6"/>
  <c r="J17" i="6"/>
  <c r="G15" i="6"/>
  <c r="G14" i="6"/>
  <c r="F15" i="6"/>
  <c r="F14" i="6"/>
  <c r="C11" i="6"/>
  <c r="C10" i="6"/>
  <c r="B11" i="6"/>
  <c r="B10" i="6"/>
  <c r="K36" i="5"/>
  <c r="J36" i="5"/>
  <c r="J35" i="5"/>
  <c r="K35" i="5"/>
  <c r="G33" i="5"/>
  <c r="F33" i="5"/>
  <c r="G32" i="5"/>
  <c r="F32" i="5"/>
  <c r="C33" i="5"/>
  <c r="C32" i="5"/>
  <c r="B33" i="5"/>
  <c r="B32" i="5"/>
  <c r="AN15" i="5"/>
  <c r="AN16" i="5"/>
  <c r="AN17" i="5"/>
  <c r="AN18" i="5"/>
  <c r="AN19" i="5"/>
  <c r="AN14" i="5"/>
  <c r="AM14" i="5"/>
  <c r="AM15" i="5"/>
  <c r="AM16" i="5"/>
  <c r="AM17" i="5"/>
  <c r="AM18" i="5"/>
  <c r="AM19" i="5"/>
  <c r="AK14" i="5"/>
  <c r="AL15" i="5"/>
  <c r="AL16" i="5"/>
  <c r="AL17" i="5"/>
  <c r="AL18" i="5"/>
  <c r="AL19" i="5"/>
  <c r="AL14" i="5"/>
  <c r="AK19" i="5"/>
  <c r="AK16" i="5"/>
  <c r="AK17" i="5"/>
  <c r="AK18" i="5"/>
  <c r="AK15" i="5"/>
  <c r="L15" i="5"/>
  <c r="L12" i="5"/>
  <c r="K15" i="5"/>
  <c r="K12" i="5"/>
  <c r="J15" i="5"/>
  <c r="J12" i="5"/>
  <c r="I12" i="5"/>
  <c r="AU9" i="5"/>
  <c r="AU6" i="5"/>
  <c r="AU7" i="5"/>
  <c r="AU8" i="5"/>
  <c r="AU5" i="5"/>
  <c r="AT5" i="5"/>
  <c r="AS5" i="5"/>
  <c r="AS6" i="5"/>
  <c r="AS7" i="5"/>
  <c r="AS8" i="5"/>
  <c r="AS9" i="5"/>
  <c r="AR5" i="5"/>
  <c r="AT6" i="5"/>
  <c r="AT7" i="5"/>
  <c r="AT8" i="5"/>
  <c r="AT9" i="5"/>
  <c r="AR6" i="5"/>
  <c r="AR7" i="5"/>
  <c r="AR8" i="5"/>
  <c r="AR9" i="5"/>
  <c r="W12" i="5"/>
  <c r="V12" i="5"/>
  <c r="V11" i="5"/>
  <c r="W11" i="5"/>
  <c r="L13" i="5"/>
  <c r="L14" i="5"/>
  <c r="J13" i="5"/>
  <c r="J14" i="5"/>
  <c r="K13" i="5"/>
  <c r="K14" i="5"/>
  <c r="I13" i="5"/>
  <c r="I14" i="5"/>
  <c r="I15" i="5"/>
  <c r="C16" i="5"/>
  <c r="B16" i="5"/>
  <c r="B15" i="5"/>
  <c r="C15" i="5"/>
  <c r="Z15" i="4"/>
  <c r="Z16" i="4"/>
  <c r="Z17" i="4"/>
  <c r="Z18" i="4"/>
  <c r="Z14" i="4"/>
  <c r="Y14" i="4"/>
  <c r="X15" i="4"/>
  <c r="X16" i="4"/>
  <c r="X17" i="4"/>
  <c r="X18" i="4"/>
  <c r="X14" i="4"/>
  <c r="W14" i="4"/>
  <c r="Y15" i="4"/>
  <c r="Y16" i="4"/>
  <c r="Y17" i="4"/>
  <c r="Y18" i="4"/>
  <c r="W15" i="4"/>
  <c r="W16" i="4"/>
  <c r="W17" i="4"/>
  <c r="W18" i="4"/>
  <c r="AC6" i="4"/>
  <c r="AC7" i="4"/>
  <c r="AC8" i="4"/>
  <c r="AC9" i="4"/>
  <c r="AC5" i="4"/>
  <c r="AB5" i="4"/>
  <c r="AA5" i="4"/>
  <c r="AA6" i="4"/>
  <c r="AA7" i="4"/>
  <c r="AA8" i="4"/>
  <c r="AA9" i="4"/>
  <c r="Z5" i="4"/>
  <c r="AB6" i="4"/>
  <c r="AB7" i="4"/>
  <c r="AB8" i="4"/>
  <c r="AB9" i="4"/>
  <c r="Z6" i="4"/>
  <c r="Z7" i="4"/>
  <c r="Z8" i="4"/>
  <c r="Z9" i="4"/>
  <c r="C16" i="4"/>
  <c r="C17" i="4"/>
  <c r="B17" i="4"/>
  <c r="B16" i="4"/>
  <c r="O49" i="3"/>
  <c r="S29" i="3"/>
  <c r="S30" i="3"/>
  <c r="R30" i="3"/>
  <c r="R29" i="3"/>
  <c r="O48" i="3"/>
  <c r="N49" i="3"/>
  <c r="N48" i="3"/>
  <c r="L28" i="3"/>
  <c r="L27" i="3"/>
  <c r="K28" i="3"/>
  <c r="K27" i="3"/>
  <c r="H28" i="3"/>
  <c r="G28" i="3"/>
  <c r="H27" i="3"/>
  <c r="G27" i="3"/>
  <c r="C31" i="3"/>
  <c r="B31" i="3"/>
  <c r="C30" i="3"/>
  <c r="B30" i="3"/>
  <c r="X18" i="3"/>
  <c r="Y18" i="3"/>
  <c r="Y19" i="3"/>
  <c r="Y20" i="3"/>
  <c r="Y21" i="3"/>
  <c r="Y22" i="3"/>
  <c r="Y23" i="3"/>
  <c r="Y24" i="3"/>
  <c r="Y25" i="3"/>
  <c r="Y26" i="3"/>
  <c r="Y27" i="3"/>
  <c r="W18" i="3"/>
  <c r="W19" i="3"/>
  <c r="W20" i="3"/>
  <c r="W21" i="3"/>
  <c r="W22" i="3"/>
  <c r="W23" i="3"/>
  <c r="W24" i="3"/>
  <c r="W25" i="3"/>
  <c r="W26" i="3"/>
  <c r="W27" i="3"/>
  <c r="V18" i="3"/>
  <c r="X19" i="3"/>
  <c r="X20" i="3"/>
  <c r="X21" i="3"/>
  <c r="X22" i="3"/>
  <c r="X23" i="3"/>
  <c r="X24" i="3"/>
  <c r="X25" i="3"/>
  <c r="X26" i="3"/>
  <c r="X27" i="3"/>
  <c r="V19" i="3"/>
  <c r="V20" i="3"/>
  <c r="V21" i="3"/>
  <c r="V22" i="3"/>
  <c r="V23" i="3"/>
  <c r="V24" i="3"/>
  <c r="V25" i="3"/>
  <c r="V26" i="3"/>
  <c r="V27" i="3"/>
  <c r="M14" i="3"/>
  <c r="N15" i="3"/>
  <c r="M15" i="3"/>
  <c r="N14" i="3"/>
  <c r="H15" i="3"/>
  <c r="G15" i="3"/>
  <c r="H14" i="3"/>
  <c r="G14" i="3"/>
  <c r="B15" i="3"/>
  <c r="C15" i="3"/>
  <c r="C14" i="3"/>
  <c r="B14" i="3"/>
  <c r="O48" i="2"/>
  <c r="O40" i="2"/>
  <c r="O41" i="2"/>
  <c r="O42" i="2"/>
  <c r="O43" i="2"/>
  <c r="O44" i="2"/>
  <c r="O45" i="2"/>
  <c r="O46" i="2"/>
  <c r="O47" i="2"/>
  <c r="O39" i="2"/>
  <c r="N48" i="2"/>
  <c r="N40" i="2"/>
  <c r="N41" i="2"/>
  <c r="N42" i="2"/>
  <c r="N43" i="2"/>
  <c r="N44" i="2"/>
  <c r="N45" i="2"/>
  <c r="N46" i="2"/>
  <c r="N47" i="2"/>
  <c r="N39" i="2"/>
  <c r="M39" i="2"/>
  <c r="M40" i="2"/>
  <c r="M41" i="2"/>
  <c r="M42" i="2"/>
  <c r="M43" i="2"/>
  <c r="M44" i="2"/>
  <c r="M45" i="2"/>
  <c r="M46" i="2"/>
  <c r="M47" i="2"/>
  <c r="M48" i="2"/>
  <c r="L39" i="2"/>
  <c r="L40" i="2"/>
  <c r="L41" i="2"/>
  <c r="L42" i="2"/>
  <c r="L43" i="2"/>
  <c r="L44" i="2"/>
  <c r="L45" i="2"/>
  <c r="L46" i="2"/>
  <c r="L47" i="2"/>
  <c r="L48" i="2"/>
  <c r="B39" i="2"/>
  <c r="B38" i="2"/>
  <c r="C39" i="2"/>
  <c r="C38" i="2"/>
  <c r="H40" i="2"/>
  <c r="G40" i="2"/>
  <c r="H38" i="2"/>
  <c r="G38" i="2"/>
  <c r="H39" i="2"/>
  <c r="G39" i="2"/>
  <c r="H37" i="2"/>
  <c r="G37" i="2"/>
  <c r="T15" i="2"/>
  <c r="T13" i="2"/>
  <c r="T14" i="2"/>
  <c r="T16" i="2"/>
  <c r="T17" i="2"/>
  <c r="S13" i="2"/>
  <c r="R14" i="2"/>
  <c r="R15" i="2"/>
  <c r="R16" i="2"/>
  <c r="R17" i="2"/>
  <c r="R13" i="2"/>
  <c r="S14" i="2"/>
  <c r="S15" i="2"/>
  <c r="S16" i="2"/>
  <c r="S17" i="2"/>
  <c r="Q17" i="2"/>
  <c r="Q16" i="2"/>
  <c r="Q15" i="2"/>
  <c r="Q14" i="2"/>
  <c r="Q13" i="2"/>
  <c r="M15" i="2"/>
  <c r="L15" i="2"/>
  <c r="M14" i="2"/>
  <c r="L14" i="2"/>
  <c r="H12" i="2"/>
  <c r="G12" i="2"/>
  <c r="H11" i="2"/>
  <c r="G11" i="2"/>
  <c r="C20" i="2"/>
  <c r="B20" i="2"/>
  <c r="C19" i="2"/>
  <c r="B19" i="2"/>
  <c r="S23" i="1"/>
  <c r="R23" i="1"/>
  <c r="AA14" i="1"/>
  <c r="AB15" i="1"/>
  <c r="AA15" i="1"/>
  <c r="AB14" i="1"/>
  <c r="W15" i="1"/>
  <c r="X14" i="1"/>
  <c r="W14" i="1"/>
  <c r="X15" i="1"/>
  <c r="O15" i="1"/>
  <c r="N15" i="1"/>
  <c r="O14" i="1"/>
  <c r="N14" i="1"/>
  <c r="K15" i="1"/>
  <c r="J15" i="1"/>
  <c r="K14" i="1"/>
  <c r="J14" i="1"/>
  <c r="G15" i="1"/>
  <c r="F15" i="1"/>
  <c r="G14" i="1"/>
  <c r="F14" i="1"/>
  <c r="C15" i="1"/>
  <c r="B15" i="1"/>
  <c r="C14" i="1"/>
  <c r="B14" i="1"/>
  <c r="O43" i="17"/>
  <c r="N43" i="17"/>
  <c r="M43" i="17"/>
  <c r="L43" i="17"/>
  <c r="O44" i="17"/>
  <c r="N44" i="17"/>
  <c r="M44" i="17"/>
  <c r="L44" i="17"/>
  <c r="O37" i="17"/>
  <c r="N37" i="17"/>
  <c r="M37" i="17"/>
  <c r="L37" i="17"/>
  <c r="O36" i="17"/>
  <c r="N36" i="17"/>
  <c r="M36" i="17"/>
  <c r="L36" i="17"/>
  <c r="M28" i="17"/>
  <c r="M27" i="17"/>
  <c r="L28" i="17"/>
  <c r="L27" i="17"/>
  <c r="O28" i="17"/>
  <c r="N28" i="17"/>
  <c r="O27" i="17"/>
  <c r="N27" i="17"/>
  <c r="O19" i="17"/>
  <c r="N19" i="17"/>
  <c r="M19" i="17"/>
  <c r="L19" i="17"/>
  <c r="O18" i="17"/>
  <c r="N18" i="17"/>
  <c r="M18" i="17"/>
  <c r="L18" i="17"/>
  <c r="O12" i="17"/>
  <c r="N12" i="17"/>
  <c r="M12" i="17"/>
  <c r="L12" i="17"/>
  <c r="O11" i="17"/>
  <c r="N11" i="17"/>
  <c r="M11" i="17"/>
  <c r="L11" i="17"/>
  <c r="N6" i="17"/>
  <c r="N5" i="17"/>
  <c r="O5" i="17"/>
  <c r="O6" i="17"/>
  <c r="M6" i="17"/>
  <c r="L6" i="17"/>
  <c r="L5" i="17"/>
</calcChain>
</file>

<file path=xl/sharedStrings.xml><?xml version="1.0" encoding="utf-8"?>
<sst xmlns="http://schemas.openxmlformats.org/spreadsheetml/2006/main" count="919" uniqueCount="223">
  <si>
    <t>1D</t>
  </si>
  <si>
    <t>IVS;d</t>
  </si>
  <si>
    <t>LVPW;d</t>
  </si>
  <si>
    <t>LVID;d</t>
  </si>
  <si>
    <t>1E</t>
  </si>
  <si>
    <t>FS</t>
  </si>
  <si>
    <t>1F</t>
  </si>
  <si>
    <t>1H</t>
  </si>
  <si>
    <t>HW/TL</t>
  </si>
  <si>
    <t>1I</t>
  </si>
  <si>
    <t>Crossectional area</t>
  </si>
  <si>
    <t>TNTGFP</t>
  </si>
  <si>
    <t>TNTp38gd</t>
  </si>
  <si>
    <t>Normal</t>
  </si>
  <si>
    <t>Anormal</t>
  </si>
  <si>
    <t>2A</t>
  </si>
  <si>
    <t>PAS</t>
  </si>
  <si>
    <t>2B</t>
  </si>
  <si>
    <t>Glycogen</t>
  </si>
  <si>
    <t>Glycolytic flux</t>
  </si>
  <si>
    <t>2C</t>
  </si>
  <si>
    <t>2D</t>
  </si>
  <si>
    <t>Glycolysis (qPCR)</t>
  </si>
  <si>
    <t>2F</t>
  </si>
  <si>
    <t>Fatty acid b oxidation rate</t>
  </si>
  <si>
    <t>2G</t>
  </si>
  <si>
    <t>ORO quantification</t>
  </si>
  <si>
    <t>Cardiac lipid profile</t>
  </si>
  <si>
    <t>ASM</t>
  </si>
  <si>
    <t>CO2</t>
  </si>
  <si>
    <t>NEFA</t>
  </si>
  <si>
    <t>DG</t>
  </si>
  <si>
    <t>TG</t>
  </si>
  <si>
    <t>PC</t>
  </si>
  <si>
    <t>LPC</t>
  </si>
  <si>
    <t>PE</t>
  </si>
  <si>
    <t>PS</t>
  </si>
  <si>
    <t>CL</t>
  </si>
  <si>
    <t>PI</t>
  </si>
  <si>
    <t>FC</t>
  </si>
  <si>
    <t>GLUT4</t>
  </si>
  <si>
    <t>PEPCK</t>
  </si>
  <si>
    <t>PKM2</t>
  </si>
  <si>
    <t>HK2</t>
  </si>
  <si>
    <t>LDHA</t>
  </si>
  <si>
    <t>E/A (% of mice)</t>
  </si>
  <si>
    <t>3B</t>
  </si>
  <si>
    <t>ORO</t>
  </si>
  <si>
    <t>3C</t>
  </si>
  <si>
    <t>3D</t>
  </si>
  <si>
    <t>3E</t>
  </si>
  <si>
    <t>Hepatic lipid profile</t>
  </si>
  <si>
    <t>3F</t>
  </si>
  <si>
    <t>Ketone bodies</t>
  </si>
  <si>
    <t>3G</t>
  </si>
  <si>
    <t>Triglycerides</t>
  </si>
  <si>
    <t>3H</t>
  </si>
  <si>
    <t>BAT temperature</t>
  </si>
  <si>
    <t>PET (BAT)</t>
  </si>
  <si>
    <t>CE</t>
  </si>
  <si>
    <t>4A</t>
  </si>
  <si>
    <t>Glucose</t>
  </si>
  <si>
    <t>4B</t>
  </si>
  <si>
    <t>GTT</t>
  </si>
  <si>
    <t>ITT</t>
  </si>
  <si>
    <t>Time</t>
  </si>
  <si>
    <t>5C</t>
  </si>
  <si>
    <t>Fibrosis</t>
  </si>
  <si>
    <t>5D</t>
  </si>
  <si>
    <t xml:space="preserve">5E </t>
  </si>
  <si>
    <t>5F</t>
  </si>
  <si>
    <t>5G</t>
  </si>
  <si>
    <t>5H</t>
  </si>
  <si>
    <t>Weeks</t>
  </si>
  <si>
    <t>6C</t>
  </si>
  <si>
    <t>6D</t>
  </si>
  <si>
    <t>6E</t>
  </si>
  <si>
    <t>6F</t>
  </si>
  <si>
    <t>7A</t>
  </si>
  <si>
    <t>7H</t>
  </si>
  <si>
    <t>7I</t>
  </si>
  <si>
    <t>Blot quantification</t>
  </si>
  <si>
    <t>Cardiac glycogen</t>
  </si>
  <si>
    <t>TNTp38 g</t>
  </si>
  <si>
    <t>TNTp38 d</t>
  </si>
  <si>
    <t>p-GYS/GYS1</t>
  </si>
  <si>
    <t>p-GSK3/GSK3</t>
  </si>
  <si>
    <t>p-AKT/AKT</t>
  </si>
  <si>
    <t>16.64405598*</t>
  </si>
  <si>
    <t>8C</t>
  </si>
  <si>
    <t>8D</t>
  </si>
  <si>
    <t>8E</t>
  </si>
  <si>
    <t>8F</t>
  </si>
  <si>
    <t>Control</t>
  </si>
  <si>
    <t>myh6Cre</t>
  </si>
  <si>
    <r>
      <t>p38gd</t>
    </r>
    <r>
      <rPr>
        <vertAlign val="superscript"/>
        <sz val="11"/>
        <color theme="1"/>
        <rFont val="Calibri"/>
        <family val="2"/>
        <scheme val="minor"/>
      </rPr>
      <t>myh6Cre</t>
    </r>
  </si>
  <si>
    <r>
      <t>GYS1</t>
    </r>
    <r>
      <rPr>
        <vertAlign val="superscript"/>
        <sz val="11"/>
        <color theme="1"/>
        <rFont val="Calibri"/>
        <family val="2"/>
        <scheme val="minor"/>
      </rPr>
      <t>myh6Cre</t>
    </r>
  </si>
  <si>
    <t>BAT Temperature</t>
  </si>
  <si>
    <t>Fasted</t>
  </si>
  <si>
    <t>Fed</t>
  </si>
  <si>
    <t>9B</t>
  </si>
  <si>
    <t>E/A /% of mice)</t>
  </si>
  <si>
    <t>ND-TNTGFP</t>
  </si>
  <si>
    <t>ND-TNTp38gd</t>
  </si>
  <si>
    <t>HFD-TNTp38gd</t>
  </si>
  <si>
    <t>9C</t>
  </si>
  <si>
    <t>LV vol, d</t>
  </si>
  <si>
    <t>LV mass</t>
  </si>
  <si>
    <t>LVID,d</t>
  </si>
  <si>
    <t>9D</t>
  </si>
  <si>
    <t xml:space="preserve">Blot quantification </t>
  </si>
  <si>
    <t>pACC/ACC</t>
  </si>
  <si>
    <t>pAMPK/AMPK</t>
  </si>
  <si>
    <t>AMPK/Vinculin</t>
  </si>
  <si>
    <t>p38δ/Vinculin</t>
  </si>
  <si>
    <t>p38γ/Vinculin</t>
  </si>
  <si>
    <t>Mit/g DNA</t>
  </si>
  <si>
    <t>Citb</t>
  </si>
  <si>
    <t>Cox1</t>
  </si>
  <si>
    <t>Nd1</t>
  </si>
  <si>
    <t>ATP production</t>
  </si>
  <si>
    <t>Glutamato+ Malato</t>
  </si>
  <si>
    <t>Free fatty acids</t>
  </si>
  <si>
    <t>Ppara</t>
  </si>
  <si>
    <t>Pgc1a</t>
  </si>
  <si>
    <t>Cpt1a</t>
  </si>
  <si>
    <t>Cbp1b</t>
  </si>
  <si>
    <t>Acox</t>
  </si>
  <si>
    <t>Lpl</t>
  </si>
  <si>
    <t>Dagt2</t>
  </si>
  <si>
    <t>Elov6</t>
  </si>
  <si>
    <t>Haert lipid metabolism</t>
  </si>
  <si>
    <t>Body weight</t>
  </si>
  <si>
    <t>Fat mass</t>
  </si>
  <si>
    <t>S3C</t>
  </si>
  <si>
    <t>Lean mass</t>
  </si>
  <si>
    <t>Plasma Insulin</t>
  </si>
  <si>
    <t>S4B</t>
  </si>
  <si>
    <t>myf4-EGFP</t>
  </si>
  <si>
    <t>myf4-p38gd</t>
  </si>
  <si>
    <t>S5A</t>
  </si>
  <si>
    <t>S5B</t>
  </si>
  <si>
    <t>Distance</t>
  </si>
  <si>
    <t>Duration</t>
  </si>
  <si>
    <t>TnT GFP</t>
  </si>
  <si>
    <r>
      <t>TnTp38γ/δ</t>
    </r>
    <r>
      <rPr>
        <vertAlign val="superscript"/>
        <sz val="10"/>
        <rFont val="Arial"/>
      </rPr>
      <t>act</t>
    </r>
  </si>
  <si>
    <t xml:space="preserve"> - Ins</t>
  </si>
  <si>
    <t xml:space="preserve"> + Ins</t>
  </si>
  <si>
    <t>Heart-pAKT/Vinculin</t>
  </si>
  <si>
    <t>Heart-p38g/Vinculin</t>
  </si>
  <si>
    <t>Heart-p38d/Vinculin</t>
  </si>
  <si>
    <t>Liver-pAKT/Vinculin</t>
  </si>
  <si>
    <t>Muscle-pAKT/Vinculin</t>
  </si>
  <si>
    <t>WAT-pAKT/Vinculin</t>
  </si>
  <si>
    <t>Mean</t>
  </si>
  <si>
    <t>SEM</t>
  </si>
  <si>
    <t>Raw data</t>
  </si>
  <si>
    <t>Raw data E/A</t>
  </si>
  <si>
    <t>Normal Range: 1,2-2</t>
  </si>
  <si>
    <t>Abnormal</t>
  </si>
  <si>
    <t>E/A</t>
  </si>
  <si>
    <t>GFP</t>
  </si>
  <si>
    <t>gd</t>
  </si>
  <si>
    <t>Normal 1,2-2</t>
  </si>
  <si>
    <t>Total</t>
  </si>
  <si>
    <t>Number of mice</t>
  </si>
  <si>
    <t>Mean ASM</t>
  </si>
  <si>
    <t>SEM ASM</t>
  </si>
  <si>
    <t>Mean CO2</t>
  </si>
  <si>
    <t>SEM CO2</t>
  </si>
  <si>
    <t>FS (%)</t>
  </si>
  <si>
    <t>S5C</t>
  </si>
  <si>
    <t>S5D</t>
  </si>
  <si>
    <t>S5E</t>
  </si>
  <si>
    <t>S8E</t>
  </si>
  <si>
    <t>S8C</t>
  </si>
  <si>
    <t>S8D</t>
  </si>
  <si>
    <t>TNTp38g</t>
  </si>
  <si>
    <t>TNTp38d</t>
  </si>
  <si>
    <t>FLAG intensity quantification</t>
  </si>
  <si>
    <t>WT</t>
  </si>
  <si>
    <t>HFD-TNTGFP</t>
  </si>
  <si>
    <t>Notice that the data set belonging to ND-TNTGFP is the same used in Fig 9.</t>
  </si>
  <si>
    <t>Liver</t>
  </si>
  <si>
    <t>FAS/Vinculin</t>
  </si>
  <si>
    <t>WAT</t>
  </si>
  <si>
    <t>PKA/Vinculin</t>
  </si>
  <si>
    <t>p-HSL/HSL</t>
  </si>
  <si>
    <t>p-AMPK/AMPK</t>
  </si>
  <si>
    <t>p-ACC/ACC</t>
  </si>
  <si>
    <t>LVPW,d</t>
  </si>
  <si>
    <t>EF</t>
  </si>
  <si>
    <t>TnTGFP</t>
  </si>
  <si>
    <t>IVS,d</t>
  </si>
  <si>
    <t>Males</t>
  </si>
  <si>
    <t>Females</t>
  </si>
  <si>
    <t>Blot quantification 5A</t>
  </si>
  <si>
    <r>
      <t>TnTp38γ/δ</t>
    </r>
    <r>
      <rPr>
        <vertAlign val="superscript"/>
        <sz val="10"/>
        <rFont val="Arial"/>
        <family val="2"/>
      </rPr>
      <t>act.</t>
    </r>
  </si>
  <si>
    <t>2E</t>
  </si>
  <si>
    <t>3A</t>
  </si>
  <si>
    <t>5I</t>
  </si>
  <si>
    <t>8G</t>
  </si>
  <si>
    <t>Notice that the data set belonging to ND-TNTGFP is the same used in S13 Fig</t>
  </si>
  <si>
    <t>S3D</t>
  </si>
  <si>
    <t>S4A</t>
  </si>
  <si>
    <t>S4E</t>
  </si>
  <si>
    <t>S4D</t>
  </si>
  <si>
    <t>S6A</t>
  </si>
  <si>
    <t>S6B</t>
  </si>
  <si>
    <t>S6C</t>
  </si>
  <si>
    <t>S6D</t>
  </si>
  <si>
    <t>S9A</t>
  </si>
  <si>
    <t>S9B</t>
  </si>
  <si>
    <t>S7B</t>
  </si>
  <si>
    <t>S7C</t>
  </si>
  <si>
    <t>S8A</t>
  </si>
  <si>
    <t>S8B</t>
  </si>
  <si>
    <t>S8F</t>
  </si>
  <si>
    <t>S8G</t>
  </si>
  <si>
    <t>S13A</t>
  </si>
  <si>
    <t>S13B</t>
  </si>
  <si>
    <t>S13C</t>
  </si>
  <si>
    <t>S1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b/>
      <sz val="14"/>
      <color theme="1"/>
      <name val="Calibri"/>
      <family val="2"/>
      <scheme val="minor"/>
    </font>
    <font>
      <sz val="10"/>
      <name val="Arial"/>
      <family val="2"/>
    </font>
    <font>
      <i/>
      <sz val="10"/>
      <color rgb="FF0000FF"/>
      <name val="Arial"/>
    </font>
    <font>
      <sz val="10"/>
      <color theme="1"/>
      <name val="Calibri"/>
      <family val="2"/>
      <scheme val="minor"/>
    </font>
    <font>
      <vertAlign val="superscript"/>
      <sz val="10"/>
      <name val="Arial"/>
      <family val="2"/>
    </font>
    <font>
      <i/>
      <sz val="10"/>
      <color rgb="FF0000FF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3" xfId="0" applyBorder="1"/>
    <xf numFmtId="0" fontId="2" fillId="0" borderId="0" xfId="0" applyFont="1" applyBorder="1"/>
    <xf numFmtId="0" fontId="2" fillId="0" borderId="0" xfId="0" applyFont="1"/>
    <xf numFmtId="0" fontId="0" fillId="0" borderId="0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0" fillId="2" borderId="1" xfId="0" applyFill="1" applyBorder="1"/>
    <xf numFmtId="0" fontId="0" fillId="3" borderId="1" xfId="0" applyFill="1" applyBorder="1"/>
    <xf numFmtId="0" fontId="0" fillId="0" borderId="1" xfId="0" applyFont="1" applyBorder="1"/>
    <xf numFmtId="0" fontId="0" fillId="0" borderId="0" xfId="0" applyBorder="1" applyAlignment="1"/>
    <xf numFmtId="0" fontId="0" fillId="0" borderId="1" xfId="0" applyFill="1" applyBorder="1"/>
    <xf numFmtId="0" fontId="0" fillId="0" borderId="11" xfId="0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/>
    <xf numFmtId="0" fontId="4" fillId="0" borderId="0" xfId="0" applyFont="1" applyBorder="1" applyAlignment="1"/>
    <xf numFmtId="0" fontId="4" fillId="0" borderId="1" xfId="0" applyFont="1" applyBorder="1" applyAlignment="1"/>
    <xf numFmtId="0" fontId="6" fillId="0" borderId="0" xfId="0" applyFont="1"/>
    <xf numFmtId="0" fontId="0" fillId="0" borderId="0" xfId="0" applyFill="1" applyBorder="1"/>
    <xf numFmtId="0" fontId="0" fillId="8" borderId="0" xfId="0" applyFill="1"/>
    <xf numFmtId="0" fontId="0" fillId="8" borderId="1" xfId="0" applyFill="1" applyBorder="1"/>
    <xf numFmtId="0" fontId="0" fillId="9" borderId="0" xfId="0" applyFill="1"/>
    <xf numFmtId="0" fontId="0" fillId="9" borderId="1" xfId="0" applyFill="1" applyBorder="1"/>
    <xf numFmtId="0" fontId="0" fillId="0" borderId="0" xfId="0" applyFill="1"/>
    <xf numFmtId="2" fontId="0" fillId="2" borderId="1" xfId="0" applyNumberFormat="1" applyFill="1" applyBorder="1"/>
    <xf numFmtId="0" fontId="0" fillId="0" borderId="0" xfId="0" applyFont="1"/>
    <xf numFmtId="0" fontId="7" fillId="0" borderId="1" xfId="0" applyFont="1" applyBorder="1"/>
    <xf numFmtId="0" fontId="0" fillId="0" borderId="13" xfId="0" applyBorder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4" xfId="0" applyBorder="1"/>
    <xf numFmtId="0" fontId="4" fillId="0" borderId="0" xfId="0" applyFont="1" applyAlignment="1">
      <alignment horizontal="center"/>
    </xf>
    <xf numFmtId="0" fontId="4" fillId="0" borderId="1" xfId="0" applyFont="1" applyBorder="1"/>
    <xf numFmtId="0" fontId="8" fillId="0" borderId="0" xfId="0" applyFont="1"/>
    <xf numFmtId="0" fontId="4" fillId="0" borderId="1" xfId="0" applyFont="1" applyBorder="1" applyAlignment="1">
      <alignment horizontal="left"/>
    </xf>
    <xf numFmtId="0" fontId="4" fillId="2" borderId="1" xfId="0" applyFont="1" applyFill="1" applyBorder="1"/>
    <xf numFmtId="0" fontId="4" fillId="6" borderId="1" xfId="0" applyFont="1" applyFill="1" applyBorder="1"/>
    <xf numFmtId="0" fontId="0" fillId="6" borderId="0" xfId="0" applyFill="1"/>
    <xf numFmtId="0" fontId="0" fillId="2" borderId="0" xfId="0" applyFill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0" fillId="0" borderId="0" xfId="0" applyBorder="1" applyAlignment="1">
      <alignment horizontal="center"/>
    </xf>
    <xf numFmtId="0" fontId="9" fillId="0" borderId="15" xfId="0" applyFont="1" applyFill="1" applyBorder="1"/>
    <xf numFmtId="0" fontId="7" fillId="0" borderId="1" xfId="0" applyFont="1" applyBorder="1" applyAlignment="1">
      <alignment horizontal="center"/>
    </xf>
    <xf numFmtId="0" fontId="7" fillId="0" borderId="0" xfId="0" applyFont="1" applyBorder="1"/>
    <xf numFmtId="0" fontId="11" fillId="0" borderId="1" xfId="0" applyFont="1" applyBorder="1"/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 wrapText="1"/>
    </xf>
    <xf numFmtId="167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3"/>
  <sheetViews>
    <sheetView topLeftCell="D1" workbookViewId="0">
      <selection activeCell="K31" sqref="K31"/>
    </sheetView>
  </sheetViews>
  <sheetFormatPr defaultColWidth="9.140625" defaultRowHeight="15" x14ac:dyDescent="0.25"/>
  <cols>
    <col min="15" max="15" width="9.7109375" bestFit="1" customWidth="1"/>
    <col min="17" max="17" width="18.85546875" bestFit="1" customWidth="1"/>
  </cols>
  <sheetData>
    <row r="1" spans="1:28" x14ac:dyDescent="0.25">
      <c r="B1" s="3"/>
      <c r="C1" s="3"/>
      <c r="D1" s="3"/>
      <c r="E1" s="3"/>
      <c r="F1" s="3"/>
      <c r="G1" s="3"/>
      <c r="H1" s="3"/>
      <c r="I1" s="3"/>
      <c r="J1" s="3"/>
      <c r="K1" s="3"/>
      <c r="L1" s="3"/>
      <c r="N1" s="3"/>
      <c r="O1" s="3"/>
      <c r="Q1" s="3"/>
      <c r="R1" s="3"/>
      <c r="S1" s="3"/>
      <c r="W1" s="3"/>
      <c r="X1" s="3"/>
      <c r="AA1" s="3"/>
      <c r="AB1" s="3"/>
    </row>
    <row r="2" spans="1:28" ht="21" x14ac:dyDescent="0.35">
      <c r="B2" s="5" t="s">
        <v>0</v>
      </c>
      <c r="C2" s="5"/>
      <c r="D2" s="5"/>
      <c r="E2" s="5"/>
      <c r="F2" s="5"/>
      <c r="G2" s="5"/>
      <c r="H2" s="5"/>
      <c r="I2" s="5"/>
      <c r="J2" s="5"/>
      <c r="K2" s="5"/>
      <c r="L2" s="5"/>
      <c r="M2" s="6"/>
      <c r="N2" s="5" t="s">
        <v>4</v>
      </c>
      <c r="O2" s="5"/>
      <c r="P2" s="6"/>
      <c r="Q2" s="5" t="s">
        <v>6</v>
      </c>
      <c r="S2" s="5"/>
      <c r="T2" s="6"/>
      <c r="U2" s="6"/>
      <c r="V2" s="6"/>
      <c r="W2" s="5" t="s">
        <v>7</v>
      </c>
      <c r="X2" s="5"/>
      <c r="Y2" s="6"/>
      <c r="Z2" s="6"/>
      <c r="AA2" s="5" t="s">
        <v>9</v>
      </c>
      <c r="AB2" s="3"/>
    </row>
    <row r="3" spans="1:28" x14ac:dyDescent="0.25">
      <c r="B3" s="3"/>
      <c r="C3" s="3"/>
      <c r="D3" s="3"/>
      <c r="E3" s="3"/>
      <c r="F3" s="3"/>
      <c r="G3" s="3"/>
      <c r="H3" s="3"/>
      <c r="I3" s="3"/>
      <c r="J3" s="3"/>
      <c r="K3" s="3"/>
      <c r="L3" s="3"/>
      <c r="N3" s="3"/>
      <c r="O3" s="3"/>
      <c r="Q3" s="3"/>
      <c r="R3" s="3"/>
      <c r="S3" s="3"/>
      <c r="W3" s="3"/>
      <c r="X3" s="3"/>
      <c r="AA3" s="3"/>
      <c r="AB3" s="3"/>
    </row>
    <row r="4" spans="1:28" x14ac:dyDescent="0.25">
      <c r="B4" s="62" t="s">
        <v>1</v>
      </c>
      <c r="C4" s="62"/>
      <c r="D4" s="22"/>
      <c r="E4" s="3"/>
      <c r="F4" s="62" t="s">
        <v>2</v>
      </c>
      <c r="G4" s="62"/>
      <c r="H4" s="22"/>
      <c r="I4" s="3"/>
      <c r="J4" s="62" t="s">
        <v>3</v>
      </c>
      <c r="K4" s="62"/>
      <c r="L4" s="22"/>
      <c r="N4" s="62" t="s">
        <v>5</v>
      </c>
      <c r="O4" s="62"/>
      <c r="Q4" s="2"/>
      <c r="R4" s="62" t="s">
        <v>45</v>
      </c>
      <c r="S4" s="62"/>
      <c r="W4" s="62" t="s">
        <v>8</v>
      </c>
      <c r="X4" s="62"/>
      <c r="AA4" s="2" t="s">
        <v>10</v>
      </c>
      <c r="AB4" s="2"/>
    </row>
    <row r="5" spans="1:28" x14ac:dyDescent="0.25">
      <c r="B5" s="2" t="s">
        <v>11</v>
      </c>
      <c r="C5" s="2" t="s">
        <v>12</v>
      </c>
      <c r="D5" s="3"/>
      <c r="E5" s="3"/>
      <c r="F5" s="2" t="s">
        <v>11</v>
      </c>
      <c r="G5" s="2" t="s">
        <v>12</v>
      </c>
      <c r="H5" s="3"/>
      <c r="I5" s="3"/>
      <c r="J5" s="2" t="s">
        <v>11</v>
      </c>
      <c r="K5" s="2" t="s">
        <v>12</v>
      </c>
      <c r="L5" s="3"/>
      <c r="N5" s="2" t="s">
        <v>11</v>
      </c>
      <c r="O5" s="2" t="s">
        <v>12</v>
      </c>
      <c r="Q5" s="2"/>
      <c r="R5" s="2" t="s">
        <v>13</v>
      </c>
      <c r="S5" s="2" t="s">
        <v>14</v>
      </c>
      <c r="W5" s="2" t="s">
        <v>11</v>
      </c>
      <c r="X5" s="2" t="s">
        <v>12</v>
      </c>
      <c r="AA5" s="2" t="s">
        <v>11</v>
      </c>
      <c r="AB5" s="2" t="s">
        <v>12</v>
      </c>
    </row>
    <row r="6" spans="1:28" x14ac:dyDescent="0.25">
      <c r="B6" s="2">
        <v>0.69321699999999997</v>
      </c>
      <c r="C6" s="2">
        <v>0.54127899999999995</v>
      </c>
      <c r="D6" s="3"/>
      <c r="E6" s="3"/>
      <c r="F6" s="2">
        <v>0.640988</v>
      </c>
      <c r="G6" s="2">
        <v>0.61724800000000002</v>
      </c>
      <c r="H6" s="3"/>
      <c r="I6" s="3"/>
      <c r="J6" s="2">
        <v>2.312306</v>
      </c>
      <c r="K6" s="2">
        <v>2.8203490000000002</v>
      </c>
      <c r="L6" s="3"/>
      <c r="N6" s="2">
        <v>63.039020000000001</v>
      </c>
      <c r="O6" s="2">
        <v>46.80133</v>
      </c>
      <c r="Q6" s="2" t="s">
        <v>11</v>
      </c>
      <c r="R6" s="2">
        <v>72</v>
      </c>
      <c r="S6" s="2">
        <v>28</v>
      </c>
      <c r="W6" s="2">
        <v>5.0240700199999999</v>
      </c>
      <c r="X6" s="2">
        <v>5.7021276600000004</v>
      </c>
      <c r="AA6" s="2">
        <v>186.6311</v>
      </c>
      <c r="AB6" s="2">
        <v>207.16380000000001</v>
      </c>
    </row>
    <row r="7" spans="1:28" x14ac:dyDescent="0.25">
      <c r="B7" s="2">
        <v>0.65523299999999995</v>
      </c>
      <c r="C7" s="2">
        <v>0.48430200000000001</v>
      </c>
      <c r="D7" s="3"/>
      <c r="E7" s="3"/>
      <c r="F7" s="2">
        <v>0.56027099999999996</v>
      </c>
      <c r="G7" s="2">
        <v>0.50329500000000005</v>
      </c>
      <c r="H7" s="3"/>
      <c r="I7" s="3"/>
      <c r="J7" s="2">
        <v>2.383527</v>
      </c>
      <c r="K7" s="2">
        <v>3.0482559999999999</v>
      </c>
      <c r="L7" s="3"/>
      <c r="N7" s="2">
        <v>66.932280000000006</v>
      </c>
      <c r="O7" s="2">
        <v>42.834890000000001</v>
      </c>
      <c r="Q7" s="2" t="s">
        <v>12</v>
      </c>
      <c r="R7" s="2">
        <v>50</v>
      </c>
      <c r="S7" s="2">
        <v>50</v>
      </c>
      <c r="W7" s="2">
        <v>5.0097508099999999</v>
      </c>
      <c r="X7" s="2">
        <v>5.46976744</v>
      </c>
      <c r="AA7" s="2">
        <v>214.25810000000001</v>
      </c>
      <c r="AB7" s="2">
        <v>258.68189999999998</v>
      </c>
    </row>
    <row r="8" spans="1:28" x14ac:dyDescent="0.25">
      <c r="B8" s="2">
        <v>0.61724800000000002</v>
      </c>
      <c r="C8" s="2">
        <v>0.48746800000000001</v>
      </c>
      <c r="D8" s="3"/>
      <c r="E8" s="3"/>
      <c r="F8" s="2">
        <v>0.61724800000000002</v>
      </c>
      <c r="G8" s="2">
        <v>0.46214499999999997</v>
      </c>
      <c r="H8" s="3"/>
      <c r="I8" s="3"/>
      <c r="J8" s="2">
        <v>2.6583329999999998</v>
      </c>
      <c r="K8" s="2">
        <v>2.7531650000000001</v>
      </c>
      <c r="L8" s="3"/>
      <c r="N8" s="2">
        <v>53.322270000000003</v>
      </c>
      <c r="O8" s="2">
        <v>45.548380000000002</v>
      </c>
      <c r="Q8" s="3"/>
      <c r="R8" s="3"/>
      <c r="S8" s="3"/>
      <c r="W8" s="2">
        <v>4.6230248300000003</v>
      </c>
      <c r="X8" s="2">
        <v>5.3663366300000002</v>
      </c>
      <c r="AA8" s="2">
        <v>166.68350000000001</v>
      </c>
      <c r="AB8" s="2">
        <v>241.53190000000001</v>
      </c>
    </row>
    <row r="9" spans="1:28" x14ac:dyDescent="0.25">
      <c r="B9" s="2">
        <v>0.62199599999999999</v>
      </c>
      <c r="C9" s="2">
        <v>0.46531</v>
      </c>
      <c r="D9" s="3"/>
      <c r="E9" s="3"/>
      <c r="F9" s="2">
        <v>0.73594999999999999</v>
      </c>
      <c r="G9" s="2">
        <v>0.46531</v>
      </c>
      <c r="H9" s="3"/>
      <c r="I9" s="3"/>
      <c r="J9" s="2">
        <v>2.6161819999999998</v>
      </c>
      <c r="K9" s="2">
        <v>2.8773260000000001</v>
      </c>
      <c r="L9" s="3"/>
      <c r="N9" s="2">
        <v>61.161529999999999</v>
      </c>
      <c r="O9" s="2">
        <v>45.874609999999997</v>
      </c>
      <c r="Q9" s="61" t="s">
        <v>157</v>
      </c>
      <c r="R9" s="61"/>
      <c r="S9" s="3"/>
      <c r="W9" s="2">
        <v>4.6244343900000002</v>
      </c>
      <c r="X9" s="2">
        <v>5.7328339599999998</v>
      </c>
      <c r="AA9" s="2">
        <v>202.7107</v>
      </c>
      <c r="AB9" s="2">
        <v>235.34979999999999</v>
      </c>
    </row>
    <row r="10" spans="1:28" x14ac:dyDescent="0.25">
      <c r="B10" s="2">
        <v>0.688469</v>
      </c>
      <c r="C10" s="2">
        <v>0.52907000000000004</v>
      </c>
      <c r="D10" s="3"/>
      <c r="E10" s="3"/>
      <c r="F10" s="2">
        <v>0.68372100000000002</v>
      </c>
      <c r="G10" s="2">
        <v>0.50465099999999996</v>
      </c>
      <c r="H10" s="3"/>
      <c r="I10" s="3"/>
      <c r="J10" s="2">
        <v>2.692151</v>
      </c>
      <c r="K10" s="2">
        <v>2.6901160000000002</v>
      </c>
      <c r="L10" s="3"/>
      <c r="N10" s="2">
        <v>47.442700000000002</v>
      </c>
      <c r="O10" s="2">
        <v>39.989910000000002</v>
      </c>
      <c r="Q10" s="2" t="s">
        <v>11</v>
      </c>
      <c r="R10" s="2" t="s">
        <v>12</v>
      </c>
      <c r="S10" t="s">
        <v>158</v>
      </c>
      <c r="W10" s="2">
        <v>5.0585683299999999</v>
      </c>
      <c r="X10" s="2">
        <v>5.1228861300000004</v>
      </c>
      <c r="AA10" s="2">
        <v>204.8296</v>
      </c>
      <c r="AB10" s="2">
        <v>248.13319999999999</v>
      </c>
    </row>
    <row r="11" spans="1:28" x14ac:dyDescent="0.25">
      <c r="B11" s="2">
        <v>0.69435199999999997</v>
      </c>
      <c r="C11" s="2"/>
      <c r="D11" s="3"/>
      <c r="E11" s="3"/>
      <c r="F11" s="2">
        <v>0.71993399999999996</v>
      </c>
      <c r="G11" s="2"/>
      <c r="H11" s="3"/>
      <c r="I11" s="3"/>
      <c r="J11" s="2">
        <v>2.707973</v>
      </c>
      <c r="K11" s="2"/>
      <c r="L11" s="3"/>
      <c r="N11" s="2">
        <v>56.387749999999997</v>
      </c>
      <c r="O11" s="2"/>
      <c r="Q11" s="31">
        <v>1.133929</v>
      </c>
      <c r="R11" s="31">
        <v>1.1666669999999999</v>
      </c>
      <c r="S11" s="32" t="s">
        <v>13</v>
      </c>
      <c r="W11" s="2"/>
      <c r="X11" s="2">
        <v>5.52429668</v>
      </c>
      <c r="AA11" s="2"/>
      <c r="AB11" s="2">
        <v>221.20359999999999</v>
      </c>
    </row>
    <row r="12" spans="1:28" x14ac:dyDescent="0.25">
      <c r="B12" s="2">
        <v>0.601163</v>
      </c>
      <c r="C12" s="2"/>
      <c r="D12" s="3"/>
      <c r="E12" s="3"/>
      <c r="F12" s="2">
        <v>0.64379799999999998</v>
      </c>
      <c r="G12" s="2"/>
      <c r="H12" s="3"/>
      <c r="I12" s="3"/>
      <c r="J12" s="2"/>
      <c r="K12" s="2"/>
      <c r="L12" s="3"/>
      <c r="N12" s="2">
        <v>58.245089999999998</v>
      </c>
      <c r="O12" s="2"/>
      <c r="Q12" s="31">
        <v>1.1454549999999999</v>
      </c>
      <c r="R12" s="33">
        <v>1.7763979999999999</v>
      </c>
      <c r="S12" s="30" t="s">
        <v>159</v>
      </c>
      <c r="W12" s="3"/>
      <c r="X12" s="3"/>
      <c r="AA12" s="2"/>
      <c r="AB12" s="2">
        <v>234.78139999999999</v>
      </c>
    </row>
    <row r="13" spans="1:28" x14ac:dyDescent="0.25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N13" s="3"/>
      <c r="O13" s="3"/>
      <c r="Q13" s="33">
        <v>1.3531599999999999</v>
      </c>
      <c r="R13" s="33">
        <v>1.255682</v>
      </c>
      <c r="W13" s="3"/>
      <c r="X13" s="3"/>
      <c r="AA13" s="3"/>
      <c r="AB13" s="3"/>
    </row>
    <row r="14" spans="1:28" x14ac:dyDescent="0.25">
      <c r="A14" s="2" t="s">
        <v>154</v>
      </c>
      <c r="B14" s="2">
        <f>AVERAGE(B6:B12)</f>
        <v>0.65309685714285703</v>
      </c>
      <c r="C14" s="2">
        <f>AVERAGE(C6:C12)</f>
        <v>0.50148579999999998</v>
      </c>
      <c r="D14" s="3"/>
      <c r="E14" s="2" t="s">
        <v>154</v>
      </c>
      <c r="F14" s="2">
        <f>AVERAGE(F6:F12)</f>
        <v>0.65741571428571421</v>
      </c>
      <c r="G14" s="2">
        <f>AVERAGE(G6:G12)</f>
        <v>0.51052980000000003</v>
      </c>
      <c r="H14" s="3"/>
      <c r="I14" s="2" t="s">
        <v>154</v>
      </c>
      <c r="J14" s="2">
        <f>AVERAGE(J6:J12)</f>
        <v>2.5617453333333331</v>
      </c>
      <c r="K14" s="2">
        <f>AVERAGE(K6:K12)</f>
        <v>2.8378424000000004</v>
      </c>
      <c r="L14" s="3"/>
      <c r="M14" s="2" t="s">
        <v>154</v>
      </c>
      <c r="N14" s="2">
        <f>AVERAGE(N6:N12)</f>
        <v>58.075805714285714</v>
      </c>
      <c r="O14" s="2">
        <f>AVERAGE(O6:O12)</f>
        <v>44.209824000000005</v>
      </c>
      <c r="Q14" s="33">
        <v>1.2183409999999999</v>
      </c>
      <c r="R14" s="31">
        <v>0.90445900000000001</v>
      </c>
      <c r="V14" s="2" t="s">
        <v>154</v>
      </c>
      <c r="W14" s="2">
        <f>AVERAGE(W6:W12)</f>
        <v>4.8679696759999995</v>
      </c>
      <c r="X14" s="2">
        <f>AVERAGE(X6:X12)</f>
        <v>5.4863747500000004</v>
      </c>
      <c r="Z14" s="2" t="s">
        <v>154</v>
      </c>
      <c r="AA14" s="2">
        <f>AVERAGE(AA6:AA12)</f>
        <v>195.02260000000001</v>
      </c>
      <c r="AB14" s="2">
        <f>AVERAGE(AB6:AB12)</f>
        <v>235.26365714285717</v>
      </c>
    </row>
    <row r="15" spans="1:28" x14ac:dyDescent="0.25">
      <c r="A15" s="2" t="s">
        <v>155</v>
      </c>
      <c r="B15" s="2">
        <f>STDEVA(B6:B12)/(SQRT(COUNT(B6:B12)))</f>
        <v>1.5052996587341112E-2</v>
      </c>
      <c r="C15" s="2">
        <f>STDEVA(C6:C12)/(SQRT(COUNT(C6:C12)))</f>
        <v>1.4395931822567092E-2</v>
      </c>
      <c r="D15" s="3"/>
      <c r="E15" s="2" t="s">
        <v>155</v>
      </c>
      <c r="F15" s="2">
        <f>STDEVA(F6:F12)/(SQRT(COUNT(F6:F12)))</f>
        <v>2.3028962541727736E-2</v>
      </c>
      <c r="G15" s="2">
        <f>STDEVA(G6:G12)/(SQRT(COUNT(G6:G12)))</f>
        <v>2.8161672548696268E-2</v>
      </c>
      <c r="H15" s="3"/>
      <c r="I15" s="2" t="s">
        <v>155</v>
      </c>
      <c r="J15" s="2">
        <f>STDEVA(J6:J12)/(SQRT(COUNT(J6:J12)))</f>
        <v>6.9441210573485179E-2</v>
      </c>
      <c r="K15" s="2">
        <f>STDEVA(K6:K12)/(SQRT(COUNT(K6:K12)))</f>
        <v>6.1291193537571065E-2</v>
      </c>
      <c r="L15" s="3"/>
      <c r="M15" s="2" t="s">
        <v>155</v>
      </c>
      <c r="N15" s="2">
        <f>STDEVA(N6:N12)/(SQRT(COUNT(N6:N12)))</f>
        <v>2.4452556364994944</v>
      </c>
      <c r="O15" s="2">
        <f>STDEVA(O6:O12)/(SQRT(COUNT(O6:O12)))</f>
        <v>1.2445333585468887</v>
      </c>
      <c r="Q15" s="33">
        <v>1.7179489999999999</v>
      </c>
      <c r="R15" s="33">
        <v>1.265306</v>
      </c>
      <c r="V15" s="2" t="s">
        <v>155</v>
      </c>
      <c r="W15" s="2">
        <f>STDEVA(W6:W12)/(SQRT(COUNT(W6:W12)))</f>
        <v>0.10002611343317334</v>
      </c>
      <c r="X15" s="2">
        <f>STDEVA(X6:X12)/(SQRT(COUNT(X6:X12)))</f>
        <v>9.2292734096513396E-2</v>
      </c>
      <c r="Z15" s="2" t="s">
        <v>155</v>
      </c>
      <c r="AA15" s="2">
        <f>STDEVA(AA6:AA12)/(SQRT(COUNT(AA6:AA12)))</f>
        <v>8.3630450552415407</v>
      </c>
      <c r="AB15" s="2">
        <f>STDEVA(AB6:AB12)/(SQRT(COUNT(AB6:AB12)))</f>
        <v>6.4380884312428766</v>
      </c>
    </row>
    <row r="16" spans="1:28" x14ac:dyDescent="0.25">
      <c r="Q16" s="33">
        <v>1.350554</v>
      </c>
      <c r="R16" s="31">
        <v>0.82222200000000001</v>
      </c>
    </row>
    <row r="17" spans="17:19" x14ac:dyDescent="0.25">
      <c r="Q17" s="33">
        <v>1.5395683459649596</v>
      </c>
      <c r="R17" s="33">
        <v>1.5729169999999999</v>
      </c>
    </row>
    <row r="18" spans="17:19" x14ac:dyDescent="0.25">
      <c r="Q18" s="2"/>
      <c r="R18" s="31">
        <v>0.81578899999999999</v>
      </c>
    </row>
    <row r="19" spans="17:19" x14ac:dyDescent="0.25">
      <c r="Q19" t="s">
        <v>165</v>
      </c>
    </row>
    <row r="20" spans="17:19" x14ac:dyDescent="0.25">
      <c r="Q20" s="2" t="s">
        <v>160</v>
      </c>
      <c r="R20" s="2" t="s">
        <v>161</v>
      </c>
      <c r="S20" s="2" t="s">
        <v>162</v>
      </c>
    </row>
    <row r="21" spans="17:19" x14ac:dyDescent="0.25">
      <c r="Q21" s="2" t="s">
        <v>163</v>
      </c>
      <c r="R21" s="2">
        <v>5</v>
      </c>
      <c r="S21" s="2">
        <v>4</v>
      </c>
    </row>
    <row r="22" spans="17:19" x14ac:dyDescent="0.25">
      <c r="Q22" s="2" t="s">
        <v>159</v>
      </c>
      <c r="R22" s="2">
        <v>2</v>
      </c>
      <c r="S22" s="2">
        <v>4</v>
      </c>
    </row>
    <row r="23" spans="17:19" x14ac:dyDescent="0.25">
      <c r="Q23" s="2" t="s">
        <v>164</v>
      </c>
      <c r="R23" s="2">
        <f>SUM(R21:R22)</f>
        <v>7</v>
      </c>
      <c r="S23" s="2">
        <f>SUM(S21:S22)</f>
        <v>8</v>
      </c>
    </row>
  </sheetData>
  <mergeCells count="7">
    <mergeCell ref="Q9:R9"/>
    <mergeCell ref="W4:X4"/>
    <mergeCell ref="J4:K4"/>
    <mergeCell ref="B4:C4"/>
    <mergeCell ref="F4:G4"/>
    <mergeCell ref="N4:O4"/>
    <mergeCell ref="R4:S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C12"/>
  <sheetViews>
    <sheetView workbookViewId="0">
      <selection activeCell="F18" sqref="F18"/>
    </sheetView>
  </sheetViews>
  <sheetFormatPr defaultColWidth="11.42578125" defaultRowHeight="15" x14ac:dyDescent="0.25"/>
  <sheetData>
    <row r="2" spans="1:3" x14ac:dyDescent="0.25">
      <c r="A2" t="s">
        <v>179</v>
      </c>
    </row>
    <row r="4" spans="1:3" x14ac:dyDescent="0.25">
      <c r="B4" s="42" t="s">
        <v>180</v>
      </c>
      <c r="C4" s="42" t="s">
        <v>145</v>
      </c>
    </row>
    <row r="5" spans="1:3" x14ac:dyDescent="0.25">
      <c r="B5" s="47">
        <v>18238</v>
      </c>
      <c r="C5" s="47">
        <v>26740</v>
      </c>
    </row>
    <row r="6" spans="1:3" x14ac:dyDescent="0.25">
      <c r="B6" s="47">
        <v>17452</v>
      </c>
      <c r="C6" s="47">
        <v>29174</v>
      </c>
    </row>
    <row r="7" spans="1:3" x14ac:dyDescent="0.25">
      <c r="B7" s="47">
        <v>18946</v>
      </c>
      <c r="C7" s="47">
        <v>33414</v>
      </c>
    </row>
    <row r="8" spans="1:3" x14ac:dyDescent="0.25">
      <c r="B8" s="47">
        <v>14423</v>
      </c>
      <c r="C8" s="47">
        <v>24602</v>
      </c>
    </row>
    <row r="9" spans="1:3" x14ac:dyDescent="0.25">
      <c r="B9" s="47"/>
      <c r="C9" s="47">
        <v>27024</v>
      </c>
    </row>
    <row r="11" spans="1:3" x14ac:dyDescent="0.25">
      <c r="A11" s="2" t="s">
        <v>154</v>
      </c>
      <c r="B11" s="2">
        <f>AVERAGE(B5:B9)</f>
        <v>17264.75</v>
      </c>
      <c r="C11" s="2">
        <f>AVERAGE(C5:C9)</f>
        <v>28190.799999999999</v>
      </c>
    </row>
    <row r="12" spans="1:3" x14ac:dyDescent="0.25">
      <c r="A12" s="2" t="s">
        <v>155</v>
      </c>
      <c r="B12" s="2">
        <f>STDEVA(B5:B9)/(SQRT(COUNT(B5:B9)))</f>
        <v>995.17262949701342</v>
      </c>
      <c r="C12" s="2">
        <f>STDEVA(C5:C9)/(SQRT(COUNT(C5:C9)))</f>
        <v>1493.221832146854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5:Q29"/>
  <sheetViews>
    <sheetView workbookViewId="0">
      <selection activeCell="Q18" sqref="Q18"/>
    </sheetView>
  </sheetViews>
  <sheetFormatPr defaultColWidth="11.42578125" defaultRowHeight="15" x14ac:dyDescent="0.25"/>
  <cols>
    <col min="4" max="4" width="11.42578125" style="34"/>
    <col min="8" max="8" width="11.42578125" style="34"/>
    <col min="12" max="12" width="11.42578125" style="34"/>
  </cols>
  <sheetData>
    <row r="5" spans="2:17" x14ac:dyDescent="0.25">
      <c r="B5" s="70" t="s">
        <v>193</v>
      </c>
      <c r="C5" s="72"/>
      <c r="D5" s="44"/>
      <c r="F5" s="70" t="s">
        <v>190</v>
      </c>
      <c r="G5" s="72"/>
      <c r="H5" s="44"/>
      <c r="J5" s="70" t="s">
        <v>191</v>
      </c>
      <c r="K5" s="72"/>
      <c r="L5" s="44"/>
      <c r="N5" s="70" t="s">
        <v>5</v>
      </c>
      <c r="O5" s="72"/>
    </row>
    <row r="6" spans="2:17" x14ac:dyDescent="0.25">
      <c r="B6" s="42" t="s">
        <v>192</v>
      </c>
      <c r="C6" s="42" t="s">
        <v>145</v>
      </c>
      <c r="D6" s="54"/>
      <c r="F6" s="42" t="s">
        <v>192</v>
      </c>
      <c r="G6" s="42" t="s">
        <v>145</v>
      </c>
      <c r="H6" s="54"/>
      <c r="J6" s="42" t="s">
        <v>192</v>
      </c>
      <c r="K6" s="42" t="s">
        <v>145</v>
      </c>
      <c r="L6" s="54"/>
      <c r="N6" s="42" t="s">
        <v>192</v>
      </c>
      <c r="O6" s="42" t="s">
        <v>145</v>
      </c>
      <c r="Q6" s="52" t="s">
        <v>194</v>
      </c>
    </row>
    <row r="7" spans="2:17" x14ac:dyDescent="0.25">
      <c r="B7" s="51">
        <v>0.50227299999999997</v>
      </c>
      <c r="C7" s="51">
        <v>0.38636399999999999</v>
      </c>
      <c r="D7" s="55"/>
      <c r="F7" s="51">
        <v>0.50227299999999997</v>
      </c>
      <c r="G7" s="51">
        <v>0.38636399999999999</v>
      </c>
      <c r="H7" s="55"/>
      <c r="J7" s="51">
        <v>90.665356000000003</v>
      </c>
      <c r="K7" s="51">
        <v>62.744838999999999</v>
      </c>
      <c r="L7" s="55"/>
      <c r="N7" s="51">
        <v>59.259265999999997</v>
      </c>
      <c r="O7" s="51">
        <v>32.352938000000002</v>
      </c>
      <c r="Q7" s="53" t="s">
        <v>195</v>
      </c>
    </row>
    <row r="8" spans="2:17" x14ac:dyDescent="0.25">
      <c r="B8" s="51">
        <v>0.42499999999999999</v>
      </c>
      <c r="C8" s="51">
        <v>0.42499999999999999</v>
      </c>
      <c r="D8" s="55"/>
      <c r="F8" s="51">
        <v>0.50227299999999997</v>
      </c>
      <c r="G8" s="51">
        <v>0.46363599999999999</v>
      </c>
      <c r="H8" s="55"/>
      <c r="J8" s="51">
        <v>86.311321000000007</v>
      </c>
      <c r="K8" s="51">
        <v>82.141403999999994</v>
      </c>
      <c r="L8" s="55"/>
      <c r="N8" s="51">
        <v>52.941172999999999</v>
      </c>
      <c r="O8" s="51">
        <v>47.916659000000003</v>
      </c>
    </row>
    <row r="9" spans="2:17" x14ac:dyDescent="0.25">
      <c r="B9" s="51">
        <v>0.46363599999999999</v>
      </c>
      <c r="C9" s="51">
        <v>0.40568199999999999</v>
      </c>
      <c r="D9" s="55"/>
      <c r="F9" s="51">
        <v>0.50227299999999997</v>
      </c>
      <c r="G9" s="51">
        <v>0.42499999999999999</v>
      </c>
      <c r="H9" s="55"/>
      <c r="J9" s="51">
        <v>86.499239000000003</v>
      </c>
      <c r="K9" s="51">
        <v>70.725926000000001</v>
      </c>
      <c r="L9" s="55"/>
      <c r="N9" s="51">
        <v>53.061247999999999</v>
      </c>
      <c r="O9" s="51">
        <v>37.931035999999999</v>
      </c>
    </row>
    <row r="10" spans="2:17" x14ac:dyDescent="0.25">
      <c r="B10" s="51">
        <v>0.57954499999999998</v>
      </c>
      <c r="C10" s="51">
        <v>0.34772700000000001</v>
      </c>
      <c r="D10" s="55"/>
      <c r="F10" s="51">
        <v>0.54090899999999997</v>
      </c>
      <c r="G10" s="51">
        <v>0.34772700000000001</v>
      </c>
      <c r="H10" s="55"/>
      <c r="J10" s="51">
        <v>79.421948</v>
      </c>
      <c r="K10" s="51">
        <v>88.669922</v>
      </c>
      <c r="L10" s="55"/>
      <c r="N10" s="51">
        <v>45.614054000000003</v>
      </c>
      <c r="O10" s="51">
        <v>55.263176000000001</v>
      </c>
    </row>
    <row r="11" spans="2:17" x14ac:dyDescent="0.25">
      <c r="B11" s="51">
        <v>0.50227299999999997</v>
      </c>
      <c r="C11" s="51">
        <v>0.38636399999999999</v>
      </c>
      <c r="D11" s="55"/>
      <c r="F11" s="51">
        <v>0.50227299999999997</v>
      </c>
      <c r="G11" s="51">
        <v>0.38636399999999999</v>
      </c>
      <c r="H11" s="55"/>
      <c r="J11" s="51">
        <v>83.196984</v>
      </c>
      <c r="K11" s="51">
        <v>62.267276000000003</v>
      </c>
      <c r="L11" s="55"/>
      <c r="N11" s="51">
        <v>48.888899000000002</v>
      </c>
      <c r="O11" s="51">
        <v>31.578963999999999</v>
      </c>
    </row>
    <row r="12" spans="2:17" x14ac:dyDescent="0.25">
      <c r="B12" s="51">
        <v>0.50227299999999997</v>
      </c>
      <c r="C12" s="51">
        <v>0.38636399999999999</v>
      </c>
      <c r="D12" s="55"/>
      <c r="F12" s="51">
        <v>0.50227299999999997</v>
      </c>
      <c r="G12" s="51">
        <v>0.38636399999999999</v>
      </c>
      <c r="H12" s="55"/>
      <c r="J12" s="51"/>
      <c r="K12" s="51">
        <v>82.783557999999999</v>
      </c>
      <c r="L12" s="55"/>
      <c r="N12" s="51"/>
      <c r="O12" s="51">
        <v>49.122793000000001</v>
      </c>
    </row>
    <row r="13" spans="2:17" x14ac:dyDescent="0.25">
      <c r="B13" s="51">
        <v>0.38636399999999999</v>
      </c>
      <c r="C13" s="51">
        <v>0.34772700000000001</v>
      </c>
      <c r="D13" s="55"/>
      <c r="F13" s="51">
        <v>0.38636399999999999</v>
      </c>
      <c r="G13" s="51">
        <v>0.309091</v>
      </c>
      <c r="H13" s="55"/>
      <c r="J13" s="51">
        <v>97.678578000000002</v>
      </c>
      <c r="K13" s="51">
        <v>41.937708999999998</v>
      </c>
      <c r="L13" s="55"/>
      <c r="N13" s="51">
        <v>75.000012999999996</v>
      </c>
      <c r="O13" s="51">
        <v>19.354862000000001</v>
      </c>
    </row>
    <row r="14" spans="2:17" x14ac:dyDescent="0.25">
      <c r="B14" s="51">
        <v>0.38636399999999999</v>
      </c>
      <c r="C14" s="51">
        <v>0.42499999999999999</v>
      </c>
      <c r="D14" s="55"/>
      <c r="F14" s="51">
        <v>0.38636399999999999</v>
      </c>
      <c r="G14" s="51">
        <v>0.42499999999999999</v>
      </c>
      <c r="H14" s="55"/>
      <c r="J14" s="51">
        <v>97.678578000000002</v>
      </c>
      <c r="K14" s="51">
        <v>86.606661000000003</v>
      </c>
      <c r="L14" s="55"/>
      <c r="N14" s="51">
        <v>75.000012999999996</v>
      </c>
      <c r="O14" s="51">
        <v>53.968237000000002</v>
      </c>
    </row>
    <row r="15" spans="2:17" x14ac:dyDescent="0.25">
      <c r="B15" s="50">
        <v>0.42499999999999999</v>
      </c>
      <c r="C15" s="50">
        <v>0.50227299999999997</v>
      </c>
      <c r="D15" s="55"/>
      <c r="F15" s="50">
        <v>0.46363599999999999</v>
      </c>
      <c r="G15" s="50">
        <v>0.54090899999999997</v>
      </c>
      <c r="H15" s="55"/>
      <c r="J15" s="50">
        <v>84.976710999999995</v>
      </c>
      <c r="K15" s="50">
        <v>75.261843999999996</v>
      </c>
      <c r="L15" s="55"/>
      <c r="N15" s="50">
        <v>51.063847000000003</v>
      </c>
      <c r="O15" s="50">
        <v>41.509439</v>
      </c>
    </row>
    <row r="16" spans="2:17" x14ac:dyDescent="0.25">
      <c r="B16" s="50">
        <v>0.46363599999999999</v>
      </c>
      <c r="C16" s="50">
        <v>0.34772700000000001</v>
      </c>
      <c r="D16" s="55"/>
      <c r="F16" s="50">
        <v>0.46363599999999999</v>
      </c>
      <c r="G16" s="50">
        <v>0.38636399999999999</v>
      </c>
      <c r="H16" s="55"/>
      <c r="J16" s="50">
        <v>70.785724000000002</v>
      </c>
      <c r="K16" s="50">
        <v>84.452447000000006</v>
      </c>
      <c r="L16" s="55"/>
      <c r="N16" s="50">
        <v>37.735841000000001</v>
      </c>
      <c r="O16" s="50">
        <v>50.909081999999998</v>
      </c>
    </row>
    <row r="17" spans="1:15" x14ac:dyDescent="0.25">
      <c r="B17" s="50">
        <v>0.54090899999999997</v>
      </c>
      <c r="C17" s="50">
        <v>0.34772700000000001</v>
      </c>
      <c r="D17" s="55"/>
      <c r="F17" s="50">
        <v>0.54090899999999997</v>
      </c>
      <c r="G17" s="50">
        <v>0.38636399999999999</v>
      </c>
      <c r="H17" s="55"/>
      <c r="J17" s="50">
        <v>88.289739999999995</v>
      </c>
      <c r="K17" s="50">
        <v>76.568247999999997</v>
      </c>
      <c r="L17" s="55"/>
      <c r="N17" s="50">
        <v>55.319127000000002</v>
      </c>
      <c r="O17" s="50">
        <v>41.666637000000001</v>
      </c>
    </row>
    <row r="18" spans="1:15" x14ac:dyDescent="0.25">
      <c r="B18" s="50">
        <v>0.42499999999999999</v>
      </c>
      <c r="C18" s="50">
        <v>0.309091</v>
      </c>
      <c r="D18" s="55"/>
      <c r="F18" s="50">
        <v>0.42499999999999999</v>
      </c>
      <c r="G18" s="50">
        <v>0.38636399999999999</v>
      </c>
      <c r="H18" s="55"/>
      <c r="J18" s="50">
        <v>82.036923000000002</v>
      </c>
      <c r="K18" s="50">
        <v>85.934117000000001</v>
      </c>
      <c r="L18" s="55"/>
      <c r="N18" s="50">
        <v>48.148166000000003</v>
      </c>
      <c r="O18" s="50">
        <v>51.428595000000001</v>
      </c>
    </row>
    <row r="19" spans="1:15" x14ac:dyDescent="0.25">
      <c r="B19" s="50">
        <v>0.57954499999999998</v>
      </c>
      <c r="C19" s="50">
        <v>0.38636399999999999</v>
      </c>
      <c r="D19" s="55"/>
      <c r="F19" s="50">
        <v>0.54090899999999997</v>
      </c>
      <c r="G19" s="50">
        <v>0.38636399999999999</v>
      </c>
      <c r="H19" s="55"/>
      <c r="J19" s="50">
        <v>75.261843999999996</v>
      </c>
      <c r="K19" s="50">
        <v>89.178787999999997</v>
      </c>
      <c r="L19" s="55"/>
      <c r="N19" s="50">
        <v>41.509439</v>
      </c>
      <c r="O19" s="50">
        <v>56.521760999999998</v>
      </c>
    </row>
    <row r="20" spans="1:15" x14ac:dyDescent="0.25">
      <c r="B20" s="50">
        <v>0.46363599999999999</v>
      </c>
      <c r="C20" s="50">
        <v>0.46363599999999999</v>
      </c>
      <c r="D20" s="55"/>
      <c r="F20" s="50">
        <v>0.50227299999999997</v>
      </c>
      <c r="G20" s="50">
        <v>0.42499999999999999</v>
      </c>
      <c r="H20" s="55"/>
      <c r="J20" s="50">
        <v>86.974950000000007</v>
      </c>
      <c r="K20" s="50">
        <v>59.373668000000002</v>
      </c>
      <c r="L20" s="55"/>
      <c r="N20" s="50">
        <v>54.237271</v>
      </c>
      <c r="O20" s="50">
        <v>28.571449999999999</v>
      </c>
    </row>
    <row r="21" spans="1:15" x14ac:dyDescent="0.25">
      <c r="B21" s="50">
        <v>0.42499999999999999</v>
      </c>
      <c r="C21" s="50">
        <v>0.34772700000000001</v>
      </c>
      <c r="D21" s="55"/>
      <c r="F21" s="50">
        <v>0.46363599999999999</v>
      </c>
      <c r="G21" s="50">
        <v>0.34772700000000001</v>
      </c>
      <c r="H21" s="55"/>
      <c r="J21" s="50">
        <v>88.700057999999999</v>
      </c>
      <c r="K21" s="50">
        <v>92.155013999999994</v>
      </c>
      <c r="L21" s="55"/>
      <c r="N21" s="50">
        <v>56.363624000000002</v>
      </c>
      <c r="O21" s="50">
        <v>60.975600999999997</v>
      </c>
    </row>
    <row r="22" spans="1:15" x14ac:dyDescent="0.25">
      <c r="B22" s="50">
        <v>0.42499999999999999</v>
      </c>
      <c r="C22" s="50">
        <v>0.38636399999999999</v>
      </c>
      <c r="D22" s="55"/>
      <c r="F22" s="50">
        <v>0.42499999999999999</v>
      </c>
      <c r="G22" s="50">
        <v>0.38636399999999999</v>
      </c>
      <c r="H22" s="55"/>
      <c r="J22" s="50">
        <v>91.599422000000004</v>
      </c>
      <c r="K22" s="50">
        <v>67.275462000000005</v>
      </c>
      <c r="L22" s="55"/>
      <c r="N22" s="50">
        <v>59.374989999999997</v>
      </c>
      <c r="O22" s="50">
        <v>34.210540999999999</v>
      </c>
    </row>
    <row r="25" spans="1:15" x14ac:dyDescent="0.25">
      <c r="A25" s="2"/>
      <c r="B25" s="42" t="s">
        <v>192</v>
      </c>
      <c r="C25" s="42" t="s">
        <v>145</v>
      </c>
      <c r="D25" s="54"/>
      <c r="E25" s="2"/>
      <c r="F25" s="42" t="s">
        <v>192</v>
      </c>
      <c r="G25" s="42" t="s">
        <v>145</v>
      </c>
      <c r="I25" s="2"/>
      <c r="J25" s="42" t="s">
        <v>192</v>
      </c>
      <c r="K25" s="42" t="s">
        <v>145</v>
      </c>
      <c r="M25" s="2"/>
      <c r="N25" s="42" t="s">
        <v>192</v>
      </c>
      <c r="O25" s="42" t="s">
        <v>145</v>
      </c>
    </row>
    <row r="26" spans="1:15" x14ac:dyDescent="0.25">
      <c r="A26" s="20" t="s">
        <v>154</v>
      </c>
      <c r="B26" s="20">
        <f>AVERAGE(B7:B14)</f>
        <v>0.46846599999999994</v>
      </c>
      <c r="C26" s="20">
        <f>AVERAGE(C7:C14)</f>
        <v>0.38877849999999992</v>
      </c>
      <c r="D26" s="29"/>
      <c r="E26" s="20" t="s">
        <v>154</v>
      </c>
      <c r="F26" s="20">
        <f>AVERAGE(F7:F14)</f>
        <v>0.47812524999999995</v>
      </c>
      <c r="G26" s="20">
        <f>AVERAGE(G7:G14)</f>
        <v>0.39119324999999994</v>
      </c>
      <c r="I26" s="20" t="s">
        <v>154</v>
      </c>
      <c r="J26" s="20">
        <f>AVERAGE(J7:J14)</f>
        <v>88.778857714285706</v>
      </c>
      <c r="K26" s="20">
        <f>AVERAGE(K7:K14)</f>
        <v>72.234661874999986</v>
      </c>
      <c r="M26" s="20" t="s">
        <v>154</v>
      </c>
      <c r="N26" s="20">
        <f>AVERAGE(N7:N14)</f>
        <v>58.537809428571414</v>
      </c>
      <c r="O26" s="20">
        <f>AVERAGE(O7:O14)</f>
        <v>40.936083125000003</v>
      </c>
    </row>
    <row r="27" spans="1:15" x14ac:dyDescent="0.25">
      <c r="A27" s="20" t="s">
        <v>155</v>
      </c>
      <c r="B27" s="20">
        <f>STDEVA(B7:B14)/(SQRT(COUNT(B7:B14)))</f>
        <v>2.3589261650469165E-2</v>
      </c>
      <c r="C27" s="20">
        <f>STDEVA(C7:C14)/(SQRT(COUNT(C7:C14)))</f>
        <v>1.0604634408058174E-2</v>
      </c>
      <c r="D27" s="29"/>
      <c r="E27" s="20" t="s">
        <v>155</v>
      </c>
      <c r="F27" s="20">
        <f>STDEVA(F7:F14)/(SQRT(COUNT(F7:F14)))</f>
        <v>2.0571140680184303E-2</v>
      </c>
      <c r="G27" s="20">
        <f>STDEVA(G7:G14)/(SQRT(COUNT(G7:G14)))</f>
        <v>1.7026137485338575E-2</v>
      </c>
      <c r="I27" s="20" t="s">
        <v>155</v>
      </c>
      <c r="J27" s="20">
        <f>STDEVA(J7:J14)/(SQRT(COUNT(J7:J14)))</f>
        <v>2.6365715047798139</v>
      </c>
      <c r="K27" s="20">
        <f>STDEVA(K7:K14)/(SQRT(COUNT(K7:K14)))</f>
        <v>5.6626628643296204</v>
      </c>
      <c r="M27" s="20" t="s">
        <v>155</v>
      </c>
      <c r="N27" s="20">
        <f>STDEVA(N7:N14)/(SQRT(COUNT(N7:N14)))</f>
        <v>4.5354917402044368</v>
      </c>
      <c r="O27" s="20">
        <f>STDEVA(O7:O14)/(SQRT(COUNT(O7:O14)))</f>
        <v>4.4858084854597591</v>
      </c>
    </row>
    <row r="28" spans="1:15" x14ac:dyDescent="0.25">
      <c r="A28" s="50" t="s">
        <v>154</v>
      </c>
      <c r="B28" s="50">
        <f>AVERAGE(B15:B22)</f>
        <v>0.46846575000000001</v>
      </c>
      <c r="C28" s="50">
        <f>AVERAGE(C15:C22)</f>
        <v>0.38636362499999999</v>
      </c>
      <c r="D28" s="55"/>
      <c r="E28" s="50" t="s">
        <v>154</v>
      </c>
      <c r="F28" s="50">
        <f>AVERAGE(F15:F22)</f>
        <v>0.478124875</v>
      </c>
      <c r="G28" s="50">
        <f>AVERAGE(G15:G22)</f>
        <v>0.40568199999999993</v>
      </c>
      <c r="I28" s="50" t="s">
        <v>154</v>
      </c>
      <c r="J28" s="50">
        <f>AVERAGE(J15:J22)</f>
        <v>83.578171499999996</v>
      </c>
      <c r="K28" s="50">
        <f>AVERAGE(K15:K22)</f>
        <v>78.774948499999994</v>
      </c>
      <c r="M28" s="50" t="s">
        <v>154</v>
      </c>
      <c r="N28" s="50">
        <f>AVERAGE(N15:N22)</f>
        <v>50.469038125000012</v>
      </c>
      <c r="O28" s="50">
        <f>AVERAGE(O15:O22)</f>
        <v>45.724138249999996</v>
      </c>
    </row>
    <row r="29" spans="1:15" x14ac:dyDescent="0.25">
      <c r="A29" s="50" t="s">
        <v>155</v>
      </c>
      <c r="B29" s="50">
        <f>STDEVA(B15:B22)/(SQRT(COUNT(B15:B22)))</f>
        <v>2.1209146827952465E-2</v>
      </c>
      <c r="C29" s="50">
        <f>STDEVA(C15:C22)/(SQRT(COUNT(C15:C22)))</f>
        <v>2.3089665321104721E-2</v>
      </c>
      <c r="D29" s="55"/>
      <c r="E29" s="50" t="s">
        <v>155</v>
      </c>
      <c r="F29" s="50">
        <f>STDEVA(F15:F22)/(SQRT(COUNT(F15:F22)))</f>
        <v>1.6224491973597793E-2</v>
      </c>
      <c r="G29" s="50">
        <f>STDEVA(G15:G22)/(SQRT(COUNT(G15:G22)))</f>
        <v>2.0651977723522445E-2</v>
      </c>
      <c r="I29" s="50" t="s">
        <v>155</v>
      </c>
      <c r="J29" s="50">
        <f>STDEVA(J15:J22)/(SQRT(COUNT(J15:J22)))</f>
        <v>2.5405656660975691</v>
      </c>
      <c r="K29" s="50">
        <f>STDEVA(K15:K22)/(SQRT(COUNT(K15:K22)))</f>
        <v>4.0013681077381476</v>
      </c>
      <c r="M29" s="50" t="s">
        <v>155</v>
      </c>
      <c r="N29" s="50">
        <f>STDEVA(N15:N22)/(SQRT(COUNT(N15:N22)))</f>
        <v>2.6723920299464026</v>
      </c>
      <c r="O29" s="50">
        <f>STDEVA(O15:O22)/(SQRT(COUNT(O15:O22)))</f>
        <v>3.940687221538552</v>
      </c>
    </row>
  </sheetData>
  <mergeCells count="4">
    <mergeCell ref="B5:C5"/>
    <mergeCell ref="F5:G5"/>
    <mergeCell ref="J5:K5"/>
    <mergeCell ref="N5:O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T35"/>
  <sheetViews>
    <sheetView workbookViewId="0">
      <selection activeCell="E29" sqref="E29"/>
    </sheetView>
  </sheetViews>
  <sheetFormatPr defaultColWidth="9.140625" defaultRowHeight="15" x14ac:dyDescent="0.25"/>
  <sheetData>
    <row r="2" spans="2:20" ht="21" x14ac:dyDescent="0.35">
      <c r="B2" s="6" t="s">
        <v>134</v>
      </c>
      <c r="F2" s="6" t="s">
        <v>203</v>
      </c>
    </row>
    <row r="4" spans="2:20" x14ac:dyDescent="0.25">
      <c r="B4" s="61" t="s">
        <v>67</v>
      </c>
      <c r="C4" s="61"/>
      <c r="G4" s="61" t="s">
        <v>193</v>
      </c>
      <c r="H4" s="61"/>
      <c r="K4" s="61" t="s">
        <v>190</v>
      </c>
      <c r="L4" s="61"/>
      <c r="M4" s="43"/>
      <c r="O4" s="61" t="s">
        <v>108</v>
      </c>
      <c r="P4" s="61"/>
      <c r="Q4" s="43"/>
      <c r="S4" s="61" t="s">
        <v>5</v>
      </c>
      <c r="T4" s="61"/>
    </row>
    <row r="5" spans="2:20" x14ac:dyDescent="0.25">
      <c r="B5" s="2" t="s">
        <v>11</v>
      </c>
      <c r="C5" s="2" t="s">
        <v>12</v>
      </c>
      <c r="G5" s="2" t="s">
        <v>11</v>
      </c>
      <c r="H5" s="2" t="s">
        <v>12</v>
      </c>
      <c r="K5" s="2" t="s">
        <v>11</v>
      </c>
      <c r="L5" s="2" t="s">
        <v>12</v>
      </c>
      <c r="M5" s="3"/>
      <c r="O5" s="2" t="s">
        <v>11</v>
      </c>
      <c r="P5" s="2" t="s">
        <v>12</v>
      </c>
      <c r="Q5" s="3"/>
      <c r="S5" s="2" t="s">
        <v>11</v>
      </c>
      <c r="T5" s="2" t="s">
        <v>12</v>
      </c>
    </row>
    <row r="6" spans="2:20" x14ac:dyDescent="0.25">
      <c r="B6" s="2">
        <v>4.8260581699999996</v>
      </c>
      <c r="C6" s="2">
        <v>6.1070417099999998</v>
      </c>
      <c r="G6" s="37">
        <v>0.80011299999999996</v>
      </c>
      <c r="H6" s="37">
        <v>0.45027</v>
      </c>
      <c r="K6" s="37">
        <v>0.87184700000000004</v>
      </c>
      <c r="L6" s="37">
        <v>0.45027</v>
      </c>
      <c r="M6" s="59"/>
      <c r="O6" s="37">
        <v>3.4708329999999998</v>
      </c>
      <c r="P6" s="37">
        <v>6.0058109999999996</v>
      </c>
      <c r="Q6" s="59"/>
      <c r="S6" s="37">
        <v>48.489660000000001</v>
      </c>
      <c r="T6" s="37">
        <v>1.2442949999999999</v>
      </c>
    </row>
    <row r="7" spans="2:20" x14ac:dyDescent="0.25">
      <c r="B7" s="2">
        <v>5.8058204099999999</v>
      </c>
      <c r="C7" s="2">
        <v>4.4129316999999997</v>
      </c>
      <c r="G7" s="37">
        <v>0.80563099999999999</v>
      </c>
      <c r="H7" s="37">
        <v>0.50986500000000001</v>
      </c>
      <c r="K7" s="37">
        <v>0.98772499999999996</v>
      </c>
      <c r="L7" s="37">
        <v>0.503243</v>
      </c>
      <c r="M7" s="59"/>
      <c r="O7" s="37">
        <v>3.3659910000000002</v>
      </c>
      <c r="P7" s="37">
        <v>4.8470269999999998</v>
      </c>
      <c r="Q7" s="59"/>
      <c r="S7" s="37">
        <v>36.557380000000002</v>
      </c>
      <c r="T7" s="37">
        <v>19.984390000000001</v>
      </c>
    </row>
    <row r="8" spans="2:20" x14ac:dyDescent="0.25">
      <c r="B8" s="2">
        <v>5.43122303</v>
      </c>
      <c r="C8" s="2">
        <v>6.6322550800000002</v>
      </c>
      <c r="G8" s="37">
        <v>0.67319799999999996</v>
      </c>
      <c r="H8" s="37">
        <v>0.51317599999999997</v>
      </c>
      <c r="K8" s="37">
        <v>0.77804099999999998</v>
      </c>
      <c r="L8" s="37">
        <v>0.573874</v>
      </c>
      <c r="M8" s="59"/>
      <c r="O8" s="37">
        <v>4.5413290000000002</v>
      </c>
      <c r="P8" s="37">
        <v>3.9729730000000001</v>
      </c>
      <c r="Q8" s="59"/>
      <c r="S8" s="37">
        <v>22.11421</v>
      </c>
      <c r="T8" s="37">
        <v>34.305549999999997</v>
      </c>
    </row>
    <row r="9" spans="2:20" x14ac:dyDescent="0.25">
      <c r="B9" s="2">
        <v>10.1739061</v>
      </c>
      <c r="C9" s="2">
        <v>17.926986200000002</v>
      </c>
      <c r="G9" s="37">
        <v>0.70078799999999997</v>
      </c>
      <c r="H9" s="37">
        <v>0.56835599999999997</v>
      </c>
      <c r="K9" s="37">
        <v>0.78907700000000003</v>
      </c>
      <c r="L9" s="37">
        <v>0.573874</v>
      </c>
      <c r="M9" s="59"/>
      <c r="O9" s="37">
        <v>3.3328829999999998</v>
      </c>
      <c r="P9" s="37">
        <v>4.9551800000000004</v>
      </c>
      <c r="Q9" s="59"/>
      <c r="S9" s="37">
        <v>38.576149999999998</v>
      </c>
      <c r="T9" s="37">
        <v>19.376390000000001</v>
      </c>
    </row>
    <row r="10" spans="2:20" x14ac:dyDescent="0.25">
      <c r="B10" s="2">
        <v>4.4016556500000004</v>
      </c>
      <c r="C10" s="2">
        <v>11.4183644</v>
      </c>
      <c r="G10" s="37">
        <v>0.70630599999999999</v>
      </c>
      <c r="H10" s="37">
        <v>0.47455000000000003</v>
      </c>
      <c r="K10" s="37">
        <v>0.67319799999999996</v>
      </c>
      <c r="L10" s="37">
        <v>0.60698200000000002</v>
      </c>
      <c r="M10" s="59"/>
      <c r="O10" s="37">
        <v>3.4653149999999999</v>
      </c>
      <c r="P10" s="37">
        <v>5.0434679999999998</v>
      </c>
      <c r="Q10" s="59"/>
      <c r="S10" s="37">
        <v>35.987259999999999</v>
      </c>
      <c r="T10" s="37">
        <v>24.28884</v>
      </c>
    </row>
    <row r="11" spans="2:20" x14ac:dyDescent="0.25">
      <c r="B11" s="2">
        <v>3.9566165899999999</v>
      </c>
      <c r="C11" s="2">
        <v>10.405789199999999</v>
      </c>
      <c r="G11" s="37">
        <v>0.65664400000000001</v>
      </c>
      <c r="H11" s="37">
        <v>0.60698200000000002</v>
      </c>
      <c r="K11" s="37">
        <v>0.73941400000000002</v>
      </c>
      <c r="L11" s="37">
        <v>0.73573599999999995</v>
      </c>
      <c r="M11" s="59"/>
      <c r="O11" s="37">
        <v>3.5646399999999998</v>
      </c>
      <c r="P11" s="37">
        <v>4.6277780000000002</v>
      </c>
      <c r="Q11" s="59"/>
      <c r="S11" s="37">
        <v>36.099069999999998</v>
      </c>
      <c r="T11" s="37">
        <v>27.583480000000002</v>
      </c>
    </row>
    <row r="12" spans="2:20" x14ac:dyDescent="0.25">
      <c r="B12" s="2">
        <v>4.2722414400000002</v>
      </c>
      <c r="C12" s="2">
        <v>5.1056100000000004</v>
      </c>
      <c r="G12" s="37">
        <v>0.77252299999999996</v>
      </c>
      <c r="H12" s="37">
        <v>0.573874</v>
      </c>
      <c r="K12" s="37">
        <v>0.87184700000000004</v>
      </c>
      <c r="L12" s="37">
        <v>0.66216200000000003</v>
      </c>
      <c r="M12" s="59"/>
      <c r="O12" s="37">
        <v>3.11768</v>
      </c>
      <c r="P12" s="37">
        <v>4.607545</v>
      </c>
      <c r="Q12" s="59"/>
      <c r="S12" s="37">
        <v>33.805289999999999</v>
      </c>
      <c r="T12" s="37">
        <v>14.97006</v>
      </c>
    </row>
    <row r="13" spans="2:20" x14ac:dyDescent="0.25">
      <c r="B13" s="2">
        <v>5.1063231</v>
      </c>
      <c r="C13" s="2">
        <v>7.3581801499999999</v>
      </c>
      <c r="G13" s="37">
        <v>0.82770299999999997</v>
      </c>
      <c r="H13" s="37">
        <v>0.70078799999999997</v>
      </c>
      <c r="K13" s="37">
        <v>0.77252299999999996</v>
      </c>
      <c r="L13" s="37">
        <v>1.0042789999999999</v>
      </c>
      <c r="M13" s="59"/>
      <c r="O13" s="37">
        <v>3.6308560000000001</v>
      </c>
      <c r="P13" s="37">
        <v>3.6253380000000002</v>
      </c>
      <c r="Q13" s="59"/>
      <c r="S13" s="37">
        <v>35.25835</v>
      </c>
      <c r="T13" s="60"/>
    </row>
    <row r="14" spans="2:20" x14ac:dyDescent="0.25">
      <c r="B14" s="2">
        <v>1.7175768199999999</v>
      </c>
      <c r="C14" s="2">
        <v>6.5774684900000002</v>
      </c>
      <c r="G14" s="37">
        <v>0.71182400000000001</v>
      </c>
      <c r="H14" s="37">
        <v>0.50765800000000005</v>
      </c>
      <c r="K14" s="37">
        <v>0.67319799999999996</v>
      </c>
      <c r="L14" s="37">
        <v>0.61250000000000004</v>
      </c>
      <c r="M14" s="59"/>
      <c r="O14" s="37">
        <v>3.4984229999999998</v>
      </c>
      <c r="P14" s="37">
        <v>5.727703</v>
      </c>
      <c r="Q14" s="59"/>
      <c r="S14" s="37">
        <v>29.17981</v>
      </c>
      <c r="T14" s="37">
        <v>8.3237030000000001</v>
      </c>
    </row>
    <row r="15" spans="2:20" x14ac:dyDescent="0.25">
      <c r="B15" s="2">
        <v>4.91313887</v>
      </c>
      <c r="C15" s="2">
        <v>6.9807749100000001</v>
      </c>
      <c r="G15" s="37">
        <v>0.761486</v>
      </c>
      <c r="H15" s="37">
        <v>0.62243199999999999</v>
      </c>
      <c r="K15" s="37">
        <v>1.0042789999999999</v>
      </c>
      <c r="L15" s="37">
        <v>0.516486</v>
      </c>
      <c r="M15" s="59"/>
      <c r="O15" s="37">
        <v>3.4211710000000002</v>
      </c>
      <c r="P15" s="37">
        <v>4.3702699999999997</v>
      </c>
      <c r="Q15" s="59"/>
      <c r="S15" s="37">
        <v>32.74192</v>
      </c>
      <c r="T15" s="37">
        <v>20.30302</v>
      </c>
    </row>
    <row r="16" spans="2:20" x14ac:dyDescent="0.25">
      <c r="B16" s="2">
        <v>4.78177304</v>
      </c>
      <c r="C16" s="2">
        <v>12.4287233</v>
      </c>
    </row>
    <row r="17" spans="2:20" x14ac:dyDescent="0.25">
      <c r="B17" s="2"/>
      <c r="C17" s="2">
        <v>5.0961050700000001</v>
      </c>
      <c r="F17" s="2" t="s">
        <v>154</v>
      </c>
      <c r="G17" s="2">
        <f>AVERAGE(G6:G15)</f>
        <v>0.74162159999999988</v>
      </c>
      <c r="H17" s="2">
        <f>AVERAGE(H6:H15)</f>
        <v>0.55279509999999998</v>
      </c>
      <c r="J17" s="2" t="s">
        <v>154</v>
      </c>
      <c r="K17" s="2">
        <f>AVERAGE(K6:K15)</f>
        <v>0.81611489999999998</v>
      </c>
      <c r="L17" s="2">
        <f>AVERAGE(L6:L15)</f>
        <v>0.62394059999999985</v>
      </c>
      <c r="M17" s="3"/>
      <c r="N17" s="2" t="s">
        <v>154</v>
      </c>
      <c r="O17" s="2">
        <f>AVERAGE(O6:O15)</f>
        <v>3.5409120999999999</v>
      </c>
      <c r="P17" s="2">
        <f>AVERAGE(P6:P15)</f>
        <v>4.7783092999999992</v>
      </c>
      <c r="Q17" s="3"/>
      <c r="R17" s="2" t="s">
        <v>154</v>
      </c>
      <c r="S17" s="2">
        <f>AVERAGE(S6:S15)</f>
        <v>34.88091</v>
      </c>
      <c r="T17" s="2">
        <f>AVERAGE(T6:T15)</f>
        <v>18.931080888888889</v>
      </c>
    </row>
    <row r="18" spans="2:20" x14ac:dyDescent="0.25">
      <c r="B18" s="2"/>
      <c r="C18" s="2">
        <v>22.816750800000001</v>
      </c>
      <c r="F18" s="2" t="s">
        <v>155</v>
      </c>
      <c r="G18" s="2">
        <f>STDEVA(G6:G15)/(SQRT(COUNT(G6:G15)))</f>
        <v>1.8851288931588262E-2</v>
      </c>
      <c r="H18" s="2">
        <f>STDEVA(H6:H15)/(SQRT(COUNT(H6:H15)))</f>
        <v>2.4142538352436908E-2</v>
      </c>
      <c r="J18" s="2" t="s">
        <v>155</v>
      </c>
      <c r="K18" s="2">
        <f>STDEVA(K6:K15)/(SQRT(COUNT(K6:K15)))</f>
        <v>3.6800108877692132E-2</v>
      </c>
      <c r="L18" s="2">
        <f>STDEVA(L6:L15)/(SQRT(COUNT(L6:L15)))</f>
        <v>4.947772503509943E-2</v>
      </c>
      <c r="M18" s="3"/>
      <c r="N18" s="2" t="s">
        <v>155</v>
      </c>
      <c r="O18" s="2">
        <f>STDEVA(O6:O15)/(SQRT(COUNT(O6:O15)))</f>
        <v>0.11968732675725924</v>
      </c>
      <c r="P18" s="2">
        <f>STDEVA(P6:P15)/(SQRT(COUNT(P6:P15)))</f>
        <v>0.22878055685647281</v>
      </c>
      <c r="Q18" s="3"/>
      <c r="R18" s="2" t="s">
        <v>155</v>
      </c>
      <c r="S18" s="2">
        <f>STDEVA(S6:S15)/(SQRT(COUNT(S6:S15)))</f>
        <v>2.1232501779823791</v>
      </c>
      <c r="T18" s="2">
        <f>STDEVA(T6:T15)/(SQRT(COUNT(T6:T15)))</f>
        <v>3.3001734339337863</v>
      </c>
    </row>
    <row r="19" spans="2:20" x14ac:dyDescent="0.25">
      <c r="B19" s="2"/>
      <c r="C19" s="2">
        <v>21.633675</v>
      </c>
    </row>
    <row r="20" spans="2:20" x14ac:dyDescent="0.25">
      <c r="B20" s="2"/>
      <c r="C20" s="2">
        <v>16.593059100000001</v>
      </c>
    </row>
    <row r="21" spans="2:20" x14ac:dyDescent="0.25">
      <c r="B21" s="2"/>
      <c r="C21" s="2">
        <v>21.9542529</v>
      </c>
    </row>
    <row r="22" spans="2:20" x14ac:dyDescent="0.25">
      <c r="B22" s="2"/>
      <c r="C22" s="2">
        <v>9.8747881399999997</v>
      </c>
    </row>
    <row r="23" spans="2:20" x14ac:dyDescent="0.25">
      <c r="B23" s="2"/>
      <c r="C23" s="2">
        <v>24.248526500000001</v>
      </c>
    </row>
    <row r="24" spans="2:20" x14ac:dyDescent="0.25">
      <c r="B24" s="2"/>
      <c r="C24" s="2">
        <v>6.3623506499999998</v>
      </c>
    </row>
    <row r="25" spans="2:20" x14ac:dyDescent="0.25">
      <c r="B25" s="2"/>
      <c r="C25" s="2">
        <v>6.5514918199999999</v>
      </c>
    </row>
    <row r="26" spans="2:20" x14ac:dyDescent="0.25">
      <c r="B26" s="2"/>
      <c r="C26" s="2">
        <v>7.47010811</v>
      </c>
    </row>
    <row r="27" spans="2:20" x14ac:dyDescent="0.25">
      <c r="B27" s="2"/>
      <c r="C27" s="2">
        <v>7.7857716000000003</v>
      </c>
    </row>
    <row r="28" spans="2:20" x14ac:dyDescent="0.25">
      <c r="B28" s="2"/>
      <c r="C28" s="2">
        <v>3.7891278499999999</v>
      </c>
    </row>
    <row r="29" spans="2:20" x14ac:dyDescent="0.25">
      <c r="B29" s="2"/>
      <c r="C29" s="2">
        <v>5.2354583699999999</v>
      </c>
    </row>
    <row r="30" spans="2:20" x14ac:dyDescent="0.25">
      <c r="B30" s="2"/>
      <c r="C30" s="2">
        <v>4.2644545799999998</v>
      </c>
    </row>
    <row r="31" spans="2:20" x14ac:dyDescent="0.25">
      <c r="B31" s="2"/>
      <c r="C31" s="2">
        <v>5.5985356499999996</v>
      </c>
    </row>
    <row r="32" spans="2:20" x14ac:dyDescent="0.25">
      <c r="B32" s="2"/>
      <c r="C32" s="2">
        <v>5.2715253300000002</v>
      </c>
    </row>
    <row r="33" spans="1:3" x14ac:dyDescent="0.25">
      <c r="A33" s="2"/>
      <c r="B33" s="2"/>
    </row>
    <row r="34" spans="1:3" x14ac:dyDescent="0.25">
      <c r="A34" s="2" t="s">
        <v>154</v>
      </c>
      <c r="B34" s="2">
        <f>AVERAGE(B6:B32)</f>
        <v>5.035121201818181</v>
      </c>
      <c r="C34" s="2">
        <f>AVERAGE(C6:C32)</f>
        <v>9.9963002448148135</v>
      </c>
    </row>
    <row r="35" spans="1:3" x14ac:dyDescent="0.25">
      <c r="A35" s="2" t="s">
        <v>155</v>
      </c>
      <c r="B35" s="2">
        <f>STDEVA(B6:B32)/(SQRT(COUNT(B6:B32)))</f>
        <v>0.60631797282592481</v>
      </c>
      <c r="C35" s="2">
        <f>STDEVA(C6:C32)/(SQRT(COUNT(C6:C32)))</f>
        <v>1.2321591087506363</v>
      </c>
    </row>
  </sheetData>
  <mergeCells count="5">
    <mergeCell ref="B4:C4"/>
    <mergeCell ref="S4:T4"/>
    <mergeCell ref="K4:L4"/>
    <mergeCell ref="O4:P4"/>
    <mergeCell ref="G4:H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AR31"/>
  <sheetViews>
    <sheetView workbookViewId="0">
      <selection activeCell="B3" sqref="B3"/>
    </sheetView>
  </sheetViews>
  <sheetFormatPr defaultColWidth="9.140625" defaultRowHeight="15" x14ac:dyDescent="0.25"/>
  <cols>
    <col min="2" max="2" width="18.140625" bestFit="1" customWidth="1"/>
  </cols>
  <sheetData>
    <row r="3" spans="2:44" s="6" customFormat="1" ht="21" x14ac:dyDescent="0.35">
      <c r="B3" s="6" t="s">
        <v>204</v>
      </c>
      <c r="N3" s="6" t="s">
        <v>137</v>
      </c>
    </row>
    <row r="4" spans="2:44" x14ac:dyDescent="0.25">
      <c r="M4" s="3"/>
    </row>
    <row r="5" spans="2:44" x14ac:dyDescent="0.25">
      <c r="C5" s="61" t="s">
        <v>110</v>
      </c>
      <c r="D5" s="61"/>
      <c r="E5" s="61"/>
      <c r="F5" s="61"/>
      <c r="G5" s="61"/>
      <c r="H5" s="61"/>
      <c r="I5" s="62" t="s">
        <v>11</v>
      </c>
      <c r="J5" s="62"/>
      <c r="K5" s="62" t="s">
        <v>12</v>
      </c>
      <c r="L5" s="62"/>
      <c r="M5" s="15"/>
      <c r="N5" s="61" t="s">
        <v>116</v>
      </c>
      <c r="O5" s="61"/>
      <c r="P5" s="61"/>
      <c r="Q5" s="61"/>
      <c r="R5" s="61"/>
      <c r="S5" s="61"/>
      <c r="T5" s="61"/>
      <c r="U5" s="61"/>
      <c r="V5" s="61"/>
      <c r="W5" s="61"/>
      <c r="X5" s="61"/>
      <c r="Y5" s="61"/>
      <c r="Z5" s="61"/>
      <c r="AA5" s="61"/>
      <c r="AB5" s="61"/>
      <c r="AC5" s="61"/>
      <c r="AD5" s="61"/>
      <c r="AE5" s="62" t="s">
        <v>11</v>
      </c>
      <c r="AF5" s="62"/>
      <c r="AG5" s="62" t="s">
        <v>12</v>
      </c>
      <c r="AH5" s="62"/>
    </row>
    <row r="6" spans="2:44" x14ac:dyDescent="0.25">
      <c r="B6" s="2"/>
      <c r="C6" s="62" t="s">
        <v>11</v>
      </c>
      <c r="D6" s="62"/>
      <c r="E6" s="62"/>
      <c r="F6" s="62" t="s">
        <v>12</v>
      </c>
      <c r="G6" s="62"/>
      <c r="H6" s="62"/>
      <c r="I6" s="40" t="s">
        <v>154</v>
      </c>
      <c r="J6" s="2" t="s">
        <v>155</v>
      </c>
      <c r="K6" s="40" t="s">
        <v>154</v>
      </c>
      <c r="L6" s="2" t="s">
        <v>155</v>
      </c>
      <c r="M6" s="3"/>
      <c r="N6" s="38"/>
      <c r="O6" s="62" t="s">
        <v>11</v>
      </c>
      <c r="P6" s="62"/>
      <c r="Q6" s="62"/>
      <c r="R6" s="62"/>
      <c r="S6" s="62"/>
      <c r="T6" s="62"/>
      <c r="U6" s="62"/>
      <c r="V6" s="62"/>
      <c r="W6" s="62" t="s">
        <v>12</v>
      </c>
      <c r="X6" s="62"/>
      <c r="Y6" s="62"/>
      <c r="Z6" s="62"/>
      <c r="AA6" s="62"/>
      <c r="AB6" s="62"/>
      <c r="AC6" s="62"/>
      <c r="AD6" s="62"/>
      <c r="AE6" s="40" t="s">
        <v>154</v>
      </c>
      <c r="AF6" s="2" t="s">
        <v>155</v>
      </c>
      <c r="AG6" s="40" t="s">
        <v>154</v>
      </c>
      <c r="AH6" s="2" t="s">
        <v>155</v>
      </c>
    </row>
    <row r="7" spans="2:44" x14ac:dyDescent="0.25">
      <c r="B7" s="2" t="s">
        <v>111</v>
      </c>
      <c r="C7" s="12">
        <v>0.25584802299999998</v>
      </c>
      <c r="D7" s="12">
        <v>0.110890813</v>
      </c>
      <c r="E7" s="12">
        <v>0.36498619999999998</v>
      </c>
      <c r="F7" s="13">
        <v>0.48765838500000003</v>
      </c>
      <c r="G7" s="13">
        <v>0.59496975799999996</v>
      </c>
      <c r="H7" s="13">
        <v>1.1307371930000001</v>
      </c>
      <c r="I7" s="12">
        <f>AVERAGE(C7:E7)</f>
        <v>0.24390834533333336</v>
      </c>
      <c r="J7" s="12">
        <f>STDEVA(C7:E7)/(SQRT(COUNT(C7:E7)))</f>
        <v>7.3593553501100084E-2</v>
      </c>
      <c r="K7" s="13">
        <f>AVERAGE(F7:H7)</f>
        <v>0.73778844533333332</v>
      </c>
      <c r="L7" s="13">
        <f>STDEVA(F7:H7)/(SQRT(COUNT(F7:H7)))</f>
        <v>0.19890154299165849</v>
      </c>
      <c r="M7" s="3"/>
      <c r="N7" s="38" t="s">
        <v>117</v>
      </c>
      <c r="O7" s="12">
        <v>547.70299999999997</v>
      </c>
      <c r="P7" s="12">
        <v>480.75900000000001</v>
      </c>
      <c r="Q7" s="12">
        <v>522.20100000000002</v>
      </c>
      <c r="R7" s="12">
        <v>481.43259999999998</v>
      </c>
      <c r="S7" s="12">
        <v>831.58309999999994</v>
      </c>
      <c r="T7" s="12">
        <v>1047.617</v>
      </c>
      <c r="U7" s="12">
        <v>757.86239999999998</v>
      </c>
      <c r="V7" s="12">
        <v>915.74149999999997</v>
      </c>
      <c r="W7" s="13">
        <v>735.4443</v>
      </c>
      <c r="X7" s="13">
        <v>366.62189999999998</v>
      </c>
      <c r="Y7" s="13">
        <v>571.16</v>
      </c>
      <c r="Z7" s="13">
        <v>543.18240000000003</v>
      </c>
      <c r="AA7" s="13">
        <v>567.84109999999998</v>
      </c>
      <c r="AB7" s="13">
        <v>899.49720000000002</v>
      </c>
      <c r="AC7" s="13">
        <v>842.49429999999995</v>
      </c>
      <c r="AD7" s="13">
        <v>884.07849999999996</v>
      </c>
      <c r="AE7" s="12">
        <f>AVERAGE(O7:V7)</f>
        <v>698.11244999999997</v>
      </c>
      <c r="AF7" s="12">
        <f>STDEVA(O7:V7)/(SQRT(COUNT(O7:V7)))</f>
        <v>77.765768419883841</v>
      </c>
      <c r="AG7" s="13">
        <f>AVERAGE(W7:AD7)</f>
        <v>676.2899625</v>
      </c>
      <c r="AH7" s="13">
        <f>STDEVA(W7:AD7)/(SQRT(COUNT(W7:AD7)))</f>
        <v>68.210030362848286</v>
      </c>
    </row>
    <row r="8" spans="2:44" x14ac:dyDescent="0.25">
      <c r="B8" s="2" t="s">
        <v>112</v>
      </c>
      <c r="C8" s="12">
        <v>1.0499138560000001</v>
      </c>
      <c r="D8" s="12">
        <v>0.93484545299999999</v>
      </c>
      <c r="E8" s="12">
        <v>0.91573607999999995</v>
      </c>
      <c r="F8" s="13">
        <v>0.94889881899999995</v>
      </c>
      <c r="G8" s="13">
        <v>0.64387456700000001</v>
      </c>
      <c r="H8" s="13">
        <v>1.0326923320000001</v>
      </c>
      <c r="I8" s="12">
        <f t="shared" ref="I8:I10" si="0">AVERAGE(C8:E8)</f>
        <v>0.96683179633333338</v>
      </c>
      <c r="J8" s="12">
        <f t="shared" ref="J8:J10" si="1">STDEVA(C8:E8)/(SQRT(COUNT(C8:E8)))</f>
        <v>4.1905701732003656E-2</v>
      </c>
      <c r="K8" s="13">
        <f t="shared" ref="K8:K10" si="2">AVERAGE(F8:H8)</f>
        <v>0.87515523933333339</v>
      </c>
      <c r="L8" s="13">
        <f t="shared" ref="L8:L10" si="3">STDEVA(F8:H8)/(SQRT(COUNT(F8:H8)))</f>
        <v>0.11814313388349343</v>
      </c>
      <c r="N8" s="2" t="s">
        <v>118</v>
      </c>
      <c r="O8" s="12">
        <v>490.64240000000001</v>
      </c>
      <c r="P8" s="12">
        <v>446.721</v>
      </c>
      <c r="Q8" s="12">
        <v>554.9316</v>
      </c>
      <c r="R8" s="12">
        <v>456.94369999999998</v>
      </c>
      <c r="S8" s="12">
        <v>774.29259999999999</v>
      </c>
      <c r="T8" s="12">
        <v>992.38210000000004</v>
      </c>
      <c r="U8" s="12">
        <v>797.822</v>
      </c>
      <c r="V8" s="12">
        <v>745.67160000000001</v>
      </c>
      <c r="W8" s="13">
        <v>655.39689999999996</v>
      </c>
      <c r="X8" s="13">
        <v>298.6909</v>
      </c>
      <c r="Y8" s="13">
        <v>521.1934</v>
      </c>
      <c r="Z8" s="13">
        <v>555.827</v>
      </c>
      <c r="AA8" s="13">
        <v>654.64350000000002</v>
      </c>
      <c r="AB8" s="13">
        <v>1023.381</v>
      </c>
      <c r="AC8" s="13">
        <v>953.62350000000004</v>
      </c>
      <c r="AD8" s="13">
        <v>667.1558</v>
      </c>
      <c r="AE8" s="12">
        <f t="shared" ref="AE8:AE9" si="4">AVERAGE(O8:V8)</f>
        <v>657.42587500000002</v>
      </c>
      <c r="AF8" s="12">
        <f t="shared" ref="AF8:AF9" si="5">STDEVA(O8:V8)/(SQRT(COUNT(O8:V8)))</f>
        <v>70.237268134086378</v>
      </c>
      <c r="AG8" s="13">
        <f>AVERAGE(W8:AD8)</f>
        <v>666.23900000000003</v>
      </c>
      <c r="AH8" s="13">
        <f t="shared" ref="AH8:AH9" si="6">STDEVA(W8:AD8)/(SQRT(COUNT(W8:AD8)))</f>
        <v>82.235913678283751</v>
      </c>
    </row>
    <row r="9" spans="2:44" x14ac:dyDescent="0.25">
      <c r="B9" s="2" t="s">
        <v>113</v>
      </c>
      <c r="C9" s="12">
        <v>0.72906595500000004</v>
      </c>
      <c r="D9" s="12">
        <v>0.58550219100000001</v>
      </c>
      <c r="E9" s="12">
        <v>0.87865137100000001</v>
      </c>
      <c r="F9" s="13">
        <v>1.1386425680000001</v>
      </c>
      <c r="G9" s="13">
        <v>0.99437834700000005</v>
      </c>
      <c r="H9" s="13">
        <v>0.86447111200000004</v>
      </c>
      <c r="I9" s="12">
        <f t="shared" si="0"/>
        <v>0.73107317233333335</v>
      </c>
      <c r="J9" s="12">
        <f t="shared" si="1"/>
        <v>8.4630829931602369E-2</v>
      </c>
      <c r="K9" s="13">
        <f t="shared" si="2"/>
        <v>0.99916400900000013</v>
      </c>
      <c r="L9" s="13">
        <f t="shared" si="3"/>
        <v>7.9182644861681403E-2</v>
      </c>
      <c r="N9" s="2" t="s">
        <v>119</v>
      </c>
      <c r="O9" s="12">
        <v>552.02909999999997</v>
      </c>
      <c r="P9" s="12">
        <v>485.96199999999999</v>
      </c>
      <c r="Q9" s="12">
        <v>596.0797</v>
      </c>
      <c r="R9" s="12">
        <v>553.92589999999996</v>
      </c>
      <c r="S9" s="12">
        <v>806.92570000000001</v>
      </c>
      <c r="T9" s="12">
        <v>1108.135</v>
      </c>
      <c r="U9" s="12">
        <v>922.43910000000005</v>
      </c>
      <c r="V9" s="12">
        <v>838.72680000000003</v>
      </c>
      <c r="W9" s="13">
        <v>741.90340000000003</v>
      </c>
      <c r="X9" s="13">
        <v>287.94130000000001</v>
      </c>
      <c r="Y9" s="13">
        <v>644.5607</v>
      </c>
      <c r="Z9" s="13">
        <v>551.54989999999998</v>
      </c>
      <c r="AA9" s="13">
        <v>854.0453</v>
      </c>
      <c r="AB9" s="13">
        <v>1344.6130000000001</v>
      </c>
      <c r="AC9" s="13">
        <v>1016.865</v>
      </c>
      <c r="AD9" s="13">
        <v>866.05340000000001</v>
      </c>
      <c r="AE9" s="12">
        <f t="shared" si="4"/>
        <v>733.02791249999996</v>
      </c>
      <c r="AF9" s="12">
        <f t="shared" si="5"/>
        <v>77.672566159555444</v>
      </c>
      <c r="AG9" s="13">
        <f>AVERAGE(W9:AD9)</f>
        <v>788.44150000000002</v>
      </c>
      <c r="AH9" s="13">
        <f t="shared" si="6"/>
        <v>111.90852913934737</v>
      </c>
    </row>
    <row r="10" spans="2:44" x14ac:dyDescent="0.25">
      <c r="B10" s="2" t="s">
        <v>114</v>
      </c>
      <c r="C10" s="12">
        <v>1.066539261</v>
      </c>
      <c r="D10" s="12">
        <v>6.0956128999999998E-2</v>
      </c>
      <c r="E10" s="12">
        <v>0.40198293499999999</v>
      </c>
      <c r="F10" s="13">
        <v>2.2489922280000001</v>
      </c>
      <c r="G10" s="13">
        <v>2.8879033220000001</v>
      </c>
      <c r="H10" s="13">
        <v>2.5853786250000002</v>
      </c>
      <c r="I10" s="12">
        <f t="shared" si="0"/>
        <v>0.50982610833333331</v>
      </c>
      <c r="J10" s="12">
        <f t="shared" si="1"/>
        <v>0.2952524182044266</v>
      </c>
      <c r="K10" s="13">
        <f t="shared" si="2"/>
        <v>2.5740913916666668</v>
      </c>
      <c r="L10" s="13">
        <f t="shared" si="3"/>
        <v>0.18452407045903263</v>
      </c>
      <c r="AD10" s="29"/>
      <c r="AE10" s="29"/>
      <c r="AF10" s="29"/>
      <c r="AG10" s="29"/>
      <c r="AH10" s="29"/>
    </row>
    <row r="11" spans="2:44" x14ac:dyDescent="0.25">
      <c r="B11" s="2" t="s">
        <v>115</v>
      </c>
      <c r="C11" s="12">
        <v>0.89090782899999998</v>
      </c>
      <c r="D11" s="12">
        <v>0.158985446</v>
      </c>
      <c r="E11" s="12">
        <v>0.18394559299999999</v>
      </c>
      <c r="F11" s="13">
        <v>2.598493494</v>
      </c>
      <c r="G11" s="13">
        <v>3.3672807539999998</v>
      </c>
      <c r="H11" s="13">
        <v>2.3293845439999998</v>
      </c>
      <c r="I11" s="12">
        <f>AVERAGE(C11:E11)</f>
        <v>0.41127962266666668</v>
      </c>
      <c r="J11" s="12">
        <f>STDEVA(C11:E11)/(SQRT(COUNT(C11:E11)))</f>
        <v>0.23992232386577628</v>
      </c>
      <c r="K11" s="13">
        <f>AVERAGE(F11:H11)</f>
        <v>2.7650529306666662</v>
      </c>
      <c r="L11" s="13">
        <f>STDEVA(F11:H11)/(SQRT(COUNT(F11:H11)))</f>
        <v>0.31097356272419241</v>
      </c>
      <c r="AD11" s="29"/>
      <c r="AE11" s="29"/>
      <c r="AF11" s="29"/>
      <c r="AG11" s="29"/>
      <c r="AH11" s="29"/>
    </row>
    <row r="12" spans="2:44" x14ac:dyDescent="0.25">
      <c r="AD12" s="29"/>
      <c r="AE12" s="29"/>
      <c r="AF12" s="29"/>
      <c r="AG12" s="29"/>
      <c r="AH12" s="29"/>
    </row>
    <row r="13" spans="2:44" ht="21" x14ac:dyDescent="0.35">
      <c r="B13" s="6" t="s">
        <v>206</v>
      </c>
      <c r="M13" s="6" t="s">
        <v>205</v>
      </c>
    </row>
    <row r="14" spans="2:44" x14ac:dyDescent="0.25">
      <c r="B14" s="73" t="s">
        <v>120</v>
      </c>
      <c r="C14" s="73"/>
      <c r="D14" s="73"/>
      <c r="E14" s="73"/>
      <c r="F14" s="73"/>
      <c r="G14" s="73"/>
    </row>
    <row r="15" spans="2:44" x14ac:dyDescent="0.25">
      <c r="B15" s="61" t="s">
        <v>121</v>
      </c>
      <c r="C15" s="61"/>
      <c r="F15" t="s">
        <v>122</v>
      </c>
      <c r="N15" s="61" t="s">
        <v>131</v>
      </c>
      <c r="O15" s="61"/>
      <c r="P15" s="61"/>
      <c r="Q15" s="61"/>
      <c r="R15" s="61"/>
      <c r="S15" s="61"/>
      <c r="T15" s="61"/>
      <c r="U15" s="61"/>
      <c r="V15" s="61"/>
      <c r="W15" s="61"/>
      <c r="X15" s="61"/>
      <c r="Y15" s="61"/>
      <c r="Z15" s="61"/>
      <c r="AA15" s="61"/>
      <c r="AB15" s="61"/>
      <c r="AC15" s="61"/>
      <c r="AD15" s="61"/>
      <c r="AE15" s="61"/>
      <c r="AF15" s="61"/>
      <c r="AG15" s="61"/>
      <c r="AH15" s="61"/>
      <c r="AI15" s="61"/>
      <c r="AJ15" s="61"/>
      <c r="AK15" s="61"/>
      <c r="AL15" s="61"/>
      <c r="AM15" s="61"/>
      <c r="AN15" s="61"/>
      <c r="AO15" s="62" t="s">
        <v>11</v>
      </c>
      <c r="AP15" s="62"/>
      <c r="AQ15" s="62" t="s">
        <v>12</v>
      </c>
      <c r="AR15" s="62"/>
    </row>
    <row r="16" spans="2:44" x14ac:dyDescent="0.25">
      <c r="B16" s="2" t="s">
        <v>11</v>
      </c>
      <c r="C16" s="2" t="s">
        <v>12</v>
      </c>
      <c r="F16" s="2" t="s">
        <v>11</v>
      </c>
      <c r="G16" s="2" t="s">
        <v>12</v>
      </c>
      <c r="M16" s="2"/>
      <c r="N16" s="62" t="s">
        <v>11</v>
      </c>
      <c r="O16" s="62"/>
      <c r="P16" s="62"/>
      <c r="Q16" s="62"/>
      <c r="R16" s="62"/>
      <c r="S16" s="62"/>
      <c r="T16" s="62"/>
      <c r="U16" s="62"/>
      <c r="V16" s="62"/>
      <c r="W16" s="62"/>
      <c r="X16" s="62"/>
      <c r="Y16" s="62"/>
      <c r="Z16" s="62"/>
      <c r="AA16" s="62"/>
      <c r="AB16" s="62"/>
      <c r="AC16" s="62" t="s">
        <v>12</v>
      </c>
      <c r="AD16" s="62"/>
      <c r="AE16" s="62"/>
      <c r="AF16" s="62"/>
      <c r="AG16" s="62"/>
      <c r="AH16" s="62"/>
      <c r="AI16" s="62"/>
      <c r="AJ16" s="62"/>
      <c r="AK16" s="62"/>
      <c r="AL16" s="62"/>
      <c r="AM16" s="62"/>
      <c r="AN16" s="62"/>
      <c r="AO16" s="40" t="s">
        <v>154</v>
      </c>
      <c r="AP16" s="2" t="s">
        <v>155</v>
      </c>
      <c r="AQ16" s="40" t="s">
        <v>154</v>
      </c>
      <c r="AR16" s="2" t="s">
        <v>155</v>
      </c>
    </row>
    <row r="17" spans="1:44" x14ac:dyDescent="0.25">
      <c r="B17" s="2">
        <v>0.85932830000000004</v>
      </c>
      <c r="C17" s="2">
        <v>1.0536289999999999</v>
      </c>
      <c r="F17" s="2">
        <v>0.75903560000000003</v>
      </c>
      <c r="G17" s="2">
        <v>1.1953800000000001</v>
      </c>
      <c r="M17" s="2" t="s">
        <v>123</v>
      </c>
      <c r="N17" s="12">
        <v>1.0573189999999999</v>
      </c>
      <c r="O17" s="12">
        <v>0.67656799999999995</v>
      </c>
      <c r="P17" s="12">
        <v>1.146914</v>
      </c>
      <c r="Q17" s="12">
        <v>1.37771</v>
      </c>
      <c r="R17" s="12">
        <v>0.94198000000000004</v>
      </c>
      <c r="S17" s="12">
        <v>0.73403399999999996</v>
      </c>
      <c r="T17" s="12">
        <v>1.1292230000000001</v>
      </c>
      <c r="U17" s="12">
        <v>1.0028060000000001</v>
      </c>
      <c r="V17" s="12">
        <v>0.82414100000000001</v>
      </c>
      <c r="W17" s="12">
        <v>0.77735100000000001</v>
      </c>
      <c r="X17" s="12">
        <v>1.565822</v>
      </c>
      <c r="Y17" s="12">
        <v>1.056219</v>
      </c>
      <c r="Z17" s="12">
        <v>0.70899500000000004</v>
      </c>
      <c r="AA17" s="12">
        <v>0.78157900000000002</v>
      </c>
      <c r="AB17" s="12">
        <v>1.219338</v>
      </c>
      <c r="AC17" s="13">
        <v>0.99655800000000005</v>
      </c>
      <c r="AD17" s="13">
        <v>0.73482000000000003</v>
      </c>
      <c r="AE17" s="13">
        <v>1.0915900000000001</v>
      </c>
      <c r="AF17" s="13">
        <v>0.85753299999999999</v>
      </c>
      <c r="AG17" s="13">
        <v>0.83033900000000005</v>
      </c>
      <c r="AH17" s="13">
        <v>1.20984</v>
      </c>
      <c r="AI17" s="13">
        <v>0.63329800000000003</v>
      </c>
      <c r="AJ17" s="13">
        <v>0.76350099999999999</v>
      </c>
      <c r="AK17" s="13">
        <v>0.39509100000000003</v>
      </c>
      <c r="AL17" s="13">
        <v>0.55988000000000004</v>
      </c>
      <c r="AM17" s="13">
        <v>0.84003799999999995</v>
      </c>
      <c r="AN17" s="13">
        <v>0.30964399999999997</v>
      </c>
      <c r="AO17" s="12">
        <f>AVERAGE(N17:AB17)</f>
        <v>0.99999993333333348</v>
      </c>
      <c r="AP17" s="12">
        <f>STDEVA(N17:AB17)/(SQRT(COUNT(N17:AB17)))</f>
        <v>6.716248467563149E-2</v>
      </c>
      <c r="AQ17" s="13">
        <f>AVERAGE(AC17:AN17)</f>
        <v>0.76851100000000006</v>
      </c>
      <c r="AR17" s="13">
        <f>STDEVA(AC17:AN17)/(SQRT(COUNT(AC17:AN17)))</f>
        <v>7.691945530031373E-2</v>
      </c>
    </row>
    <row r="18" spans="1:44" x14ac:dyDescent="0.25">
      <c r="B18" s="2">
        <v>0.75232140000000003</v>
      </c>
      <c r="C18" s="2">
        <v>0.95687409999999995</v>
      </c>
      <c r="F18" s="2">
        <v>0.73638389999999998</v>
      </c>
      <c r="G18" s="2">
        <v>0.83017099999999999</v>
      </c>
      <c r="M18" s="2" t="s">
        <v>124</v>
      </c>
      <c r="N18" s="12">
        <v>0.66884699999999997</v>
      </c>
      <c r="O18" s="12">
        <v>0.54708000000000001</v>
      </c>
      <c r="P18" s="12">
        <v>1.615972</v>
      </c>
      <c r="Q18" s="12">
        <v>1.4133169999999999</v>
      </c>
      <c r="R18" s="12">
        <v>1.568808</v>
      </c>
      <c r="S18" s="12">
        <v>0.55023699999999998</v>
      </c>
      <c r="T18" s="12">
        <v>2.0018210000000001</v>
      </c>
      <c r="U18" s="12">
        <v>0.83563799999999999</v>
      </c>
      <c r="V18" s="12">
        <v>0.73945300000000003</v>
      </c>
      <c r="W18" s="12">
        <v>0.56442000000000003</v>
      </c>
      <c r="X18" s="12">
        <v>2.0241639999999999</v>
      </c>
      <c r="Y18" s="12">
        <v>1.1828780000000001</v>
      </c>
      <c r="Z18" s="12">
        <v>0.52891699999999997</v>
      </c>
      <c r="AA18" s="12"/>
      <c r="AB18" s="12"/>
      <c r="AC18" s="13">
        <v>0.64694600000000002</v>
      </c>
      <c r="AD18" s="13">
        <v>0.788937</v>
      </c>
      <c r="AE18" s="13">
        <v>1.106203</v>
      </c>
      <c r="AF18" s="13">
        <v>1.0596989999999999</v>
      </c>
      <c r="AG18" s="13">
        <v>1.2572369999999999</v>
      </c>
      <c r="AH18" s="13">
        <v>0.53254000000000001</v>
      </c>
      <c r="AI18" s="13">
        <v>1.125135</v>
      </c>
      <c r="AJ18" s="13">
        <v>0.98643700000000001</v>
      </c>
      <c r="AK18" s="13">
        <v>0.85683600000000004</v>
      </c>
      <c r="AL18" s="13"/>
      <c r="AM18" s="13"/>
      <c r="AN18" s="13"/>
      <c r="AO18" s="12">
        <f t="shared" ref="AO18:AO23" si="7">AVERAGE(N18:AB18)</f>
        <v>1.095504</v>
      </c>
      <c r="AP18" s="12">
        <f t="shared" ref="AP18:AP23" si="8">STDEVA(N18:AB18)/(SQRT(COUNT(N18:AB18)))</f>
        <v>0.15739990126552628</v>
      </c>
      <c r="AQ18" s="13">
        <f t="shared" ref="AQ18:AQ23" si="9">AVERAGE(AC18:AN18)</f>
        <v>0.92888555555555563</v>
      </c>
      <c r="AR18" s="13">
        <f t="shared" ref="AR18:AR23" si="10">STDEVA(AC18:AN18)/(SQRT(COUNT(AC18:AN18)))</f>
        <v>7.989148601177555E-2</v>
      </c>
    </row>
    <row r="19" spans="1:44" x14ac:dyDescent="0.25">
      <c r="B19" s="2">
        <v>1.388369</v>
      </c>
      <c r="C19" s="2">
        <v>1.1102780000000001</v>
      </c>
      <c r="F19" s="2">
        <v>1.5046729999999999</v>
      </c>
      <c r="G19" s="2">
        <v>0.60311570000000003</v>
      </c>
      <c r="M19" s="2" t="s">
        <v>125</v>
      </c>
      <c r="N19" s="12">
        <v>0.71797</v>
      </c>
      <c r="O19" s="12">
        <v>0.58250100000000005</v>
      </c>
      <c r="P19" s="12">
        <v>1.9088769999999999</v>
      </c>
      <c r="Q19" s="12">
        <v>0.43310100000000001</v>
      </c>
      <c r="R19" s="12">
        <v>0.89266800000000002</v>
      </c>
      <c r="S19" s="12">
        <v>0.76021399999999995</v>
      </c>
      <c r="T19" s="12">
        <v>0.78621200000000002</v>
      </c>
      <c r="U19" s="12">
        <v>1.447546</v>
      </c>
      <c r="V19" s="12">
        <v>0.70482199999999995</v>
      </c>
      <c r="W19" s="12">
        <v>1.7789790000000001</v>
      </c>
      <c r="X19" s="12">
        <v>0.19574900000000001</v>
      </c>
      <c r="Y19" s="12">
        <v>1.3038430000000001</v>
      </c>
      <c r="Z19" s="12">
        <v>0.34548299999999998</v>
      </c>
      <c r="AA19" s="12"/>
      <c r="AB19" s="12"/>
      <c r="AC19" s="13">
        <v>0.89737299999999998</v>
      </c>
      <c r="AD19" s="13">
        <v>0.62209899999999996</v>
      </c>
      <c r="AE19" s="13">
        <v>0.78731700000000004</v>
      </c>
      <c r="AF19" s="13">
        <v>0.47936899999999999</v>
      </c>
      <c r="AG19" s="13">
        <v>1.242014</v>
      </c>
      <c r="AH19" s="13">
        <v>1.3643829999999999</v>
      </c>
      <c r="AI19" s="13">
        <v>0.99323499999999998</v>
      </c>
      <c r="AJ19" s="13"/>
      <c r="AK19" s="13"/>
      <c r="AL19" s="13"/>
      <c r="AM19" s="13"/>
      <c r="AN19" s="13"/>
      <c r="AO19" s="12">
        <f t="shared" si="7"/>
        <v>0.91215115384615375</v>
      </c>
      <c r="AP19" s="12">
        <f t="shared" si="8"/>
        <v>0.14930271796600528</v>
      </c>
      <c r="AQ19" s="13">
        <f t="shared" si="9"/>
        <v>0.91225571428571439</v>
      </c>
      <c r="AR19" s="13">
        <f t="shared" si="10"/>
        <v>0.12023095413584185</v>
      </c>
    </row>
    <row r="20" spans="1:44" x14ac:dyDescent="0.25">
      <c r="B20" s="2">
        <v>0.99629409999999996</v>
      </c>
      <c r="C20" s="2">
        <v>1.434782</v>
      </c>
      <c r="F20" s="2">
        <v>1.4037710000000001</v>
      </c>
      <c r="G20" s="2">
        <v>0.67759930000000002</v>
      </c>
      <c r="M20" s="2" t="s">
        <v>126</v>
      </c>
      <c r="N20" s="12">
        <v>0.56320000000000003</v>
      </c>
      <c r="O20" s="12">
        <v>0.79188599999999998</v>
      </c>
      <c r="P20" s="12">
        <v>1.0368219999999999</v>
      </c>
      <c r="Q20" s="12">
        <v>0.68647000000000002</v>
      </c>
      <c r="R20" s="12">
        <v>0.98088500000000001</v>
      </c>
      <c r="S20" s="12">
        <v>1.4659709999999999</v>
      </c>
      <c r="T20" s="12">
        <v>1.0250189999999999</v>
      </c>
      <c r="U20" s="12">
        <v>0.52231300000000003</v>
      </c>
      <c r="V20" s="12">
        <v>1.533782</v>
      </c>
      <c r="W20" s="12">
        <v>1.2657929999999999</v>
      </c>
      <c r="X20" s="12">
        <v>0.84657000000000004</v>
      </c>
      <c r="Y20" s="12">
        <v>0.23926700000000001</v>
      </c>
      <c r="Z20" s="12">
        <v>1.459875</v>
      </c>
      <c r="AA20" s="12">
        <v>0.56007099999999999</v>
      </c>
      <c r="AB20" s="12"/>
      <c r="AC20" s="13">
        <v>1.2050240000000001</v>
      </c>
      <c r="AD20" s="13">
        <v>0.51073599999999997</v>
      </c>
      <c r="AE20" s="13">
        <v>0.79163600000000001</v>
      </c>
      <c r="AF20" s="13">
        <v>0.75815200000000005</v>
      </c>
      <c r="AG20" s="13">
        <v>1.683176</v>
      </c>
      <c r="AH20" s="13">
        <v>1.2656130000000001</v>
      </c>
      <c r="AI20" s="13">
        <v>0.72524100000000002</v>
      </c>
      <c r="AJ20" s="13">
        <v>1.4046829999999999</v>
      </c>
      <c r="AK20" s="13">
        <v>0.416354</v>
      </c>
      <c r="AL20" s="13">
        <v>0.64327999999999996</v>
      </c>
      <c r="AM20" s="13"/>
      <c r="AN20" s="13"/>
      <c r="AO20" s="12">
        <f t="shared" si="7"/>
        <v>0.92699457142857156</v>
      </c>
      <c r="AP20" s="12">
        <f t="shared" si="8"/>
        <v>0.10660334775043999</v>
      </c>
      <c r="AQ20" s="13">
        <f t="shared" si="9"/>
        <v>0.94038950000000021</v>
      </c>
      <c r="AR20" s="13">
        <f t="shared" si="10"/>
        <v>0.13300870313214236</v>
      </c>
    </row>
    <row r="21" spans="1:44" x14ac:dyDescent="0.25">
      <c r="B21" s="2">
        <v>0.89866290000000004</v>
      </c>
      <c r="C21" s="2">
        <v>1.0531980000000001</v>
      </c>
      <c r="F21" s="2">
        <v>0.65976190000000001</v>
      </c>
      <c r="G21" s="2">
        <v>0.98899599999999999</v>
      </c>
      <c r="M21" s="2" t="s">
        <v>127</v>
      </c>
      <c r="N21" s="12">
        <v>0.86585100000000004</v>
      </c>
      <c r="O21" s="12">
        <v>0.80018699999999998</v>
      </c>
      <c r="P21" s="12">
        <v>1.360028</v>
      </c>
      <c r="Q21" s="12">
        <v>0.67321200000000003</v>
      </c>
      <c r="R21" s="12">
        <v>0.84722399999999998</v>
      </c>
      <c r="S21" s="12">
        <v>0.86577400000000004</v>
      </c>
      <c r="T21" s="12">
        <v>1.427738</v>
      </c>
      <c r="U21" s="12">
        <v>1.045256</v>
      </c>
      <c r="V21" s="12">
        <v>0.912165</v>
      </c>
      <c r="W21" s="12">
        <v>1.040171</v>
      </c>
      <c r="X21" s="12">
        <v>1.3190710000000001</v>
      </c>
      <c r="Y21" s="12">
        <v>0.53913699999999998</v>
      </c>
      <c r="Z21" s="12">
        <v>0.96014900000000003</v>
      </c>
      <c r="AA21" s="12">
        <v>0.69009600000000004</v>
      </c>
      <c r="AB21" s="12"/>
      <c r="AC21" s="13">
        <v>0.72975699999999999</v>
      </c>
      <c r="AD21" s="13">
        <v>0.62515200000000004</v>
      </c>
      <c r="AE21" s="13">
        <v>0.67615199999999998</v>
      </c>
      <c r="AF21" s="13">
        <v>0.68740000000000001</v>
      </c>
      <c r="AG21" s="13">
        <v>0.83627099999999999</v>
      </c>
      <c r="AH21" s="13">
        <v>0.59023999999999999</v>
      </c>
      <c r="AI21" s="13">
        <v>1.4884329999999999</v>
      </c>
      <c r="AJ21" s="13">
        <v>0.76182499999999997</v>
      </c>
      <c r="AK21" s="13">
        <v>0.73101099999999997</v>
      </c>
      <c r="AL21" s="13">
        <v>0.81792799999999999</v>
      </c>
      <c r="AM21" s="13"/>
      <c r="AN21" s="13"/>
      <c r="AO21" s="12">
        <f t="shared" si="7"/>
        <v>0.95328992857142869</v>
      </c>
      <c r="AP21" s="12">
        <f t="shared" si="8"/>
        <v>7.0761534189806796E-2</v>
      </c>
      <c r="AQ21" s="13">
        <f t="shared" si="9"/>
        <v>0.79441689999999998</v>
      </c>
      <c r="AR21" s="13">
        <f t="shared" si="10"/>
        <v>8.0898038958576321E-2</v>
      </c>
    </row>
    <row r="22" spans="1:44" x14ac:dyDescent="0.25">
      <c r="B22" s="2">
        <v>1.105623</v>
      </c>
      <c r="C22" s="2">
        <v>1.017819</v>
      </c>
      <c r="F22" s="2">
        <v>0.93658110000000006</v>
      </c>
      <c r="G22" s="2">
        <v>1.056705</v>
      </c>
      <c r="M22" s="2" t="s">
        <v>128</v>
      </c>
      <c r="N22" s="12">
        <v>1.1192839999999999</v>
      </c>
      <c r="O22" s="12">
        <v>0.50172700000000003</v>
      </c>
      <c r="P22" s="12">
        <v>1.328829</v>
      </c>
      <c r="Q22" s="12">
        <v>0.87443499999999996</v>
      </c>
      <c r="R22" s="12">
        <v>0.59038500000000005</v>
      </c>
      <c r="S22" s="12">
        <v>1.343537</v>
      </c>
      <c r="T22" s="12">
        <v>0.97129600000000005</v>
      </c>
      <c r="U22" s="12">
        <v>0.77281</v>
      </c>
      <c r="V22" s="12">
        <v>0.74574799999999997</v>
      </c>
      <c r="W22" s="12">
        <v>1.3050809999999999</v>
      </c>
      <c r="X22" s="12">
        <v>1.15934</v>
      </c>
      <c r="Y22" s="12">
        <v>0.47176400000000002</v>
      </c>
      <c r="Z22" s="12">
        <v>0.99506700000000003</v>
      </c>
      <c r="AA22" s="12">
        <v>1.1502779999999999</v>
      </c>
      <c r="AB22" s="12"/>
      <c r="AC22" s="13">
        <v>0.84358299999999997</v>
      </c>
      <c r="AD22" s="13">
        <v>0.73097000000000001</v>
      </c>
      <c r="AE22" s="13">
        <v>0.93684800000000001</v>
      </c>
      <c r="AF22" s="13">
        <v>0.72427900000000001</v>
      </c>
      <c r="AG22" s="13">
        <v>0.80923100000000003</v>
      </c>
      <c r="AH22" s="13">
        <v>0.75374200000000002</v>
      </c>
      <c r="AI22" s="13">
        <v>1.2956589999999999</v>
      </c>
      <c r="AJ22" s="13">
        <v>0.60962300000000003</v>
      </c>
      <c r="AK22" s="13">
        <v>0.69303599999999999</v>
      </c>
      <c r="AL22" s="13">
        <v>0.54449000000000003</v>
      </c>
      <c r="AM22" s="13"/>
      <c r="AN22" s="13"/>
      <c r="AO22" s="12">
        <f t="shared" si="7"/>
        <v>0.9521129285714286</v>
      </c>
      <c r="AP22" s="12">
        <f t="shared" si="8"/>
        <v>8.0427616852046413E-2</v>
      </c>
      <c r="AQ22" s="13">
        <f t="shared" si="9"/>
        <v>0.79414609999999997</v>
      </c>
      <c r="AR22" s="13">
        <f t="shared" si="10"/>
        <v>6.5967660428163988E-2</v>
      </c>
    </row>
    <row r="23" spans="1:44" x14ac:dyDescent="0.25">
      <c r="B23" s="2">
        <v>1.030454</v>
      </c>
      <c r="C23" s="2">
        <v>0.72461339999999996</v>
      </c>
      <c r="F23" s="2">
        <v>0.71375580000000005</v>
      </c>
      <c r="G23" s="2">
        <v>0.48183520000000002</v>
      </c>
      <c r="M23" s="2" t="s">
        <v>129</v>
      </c>
      <c r="N23" s="12">
        <v>0.70204</v>
      </c>
      <c r="O23" s="12">
        <v>1.0279510000000001</v>
      </c>
      <c r="P23" s="12">
        <v>1.535031</v>
      </c>
      <c r="Q23" s="12">
        <v>1.8468519999999999</v>
      </c>
      <c r="R23" s="12">
        <v>0.80727300000000002</v>
      </c>
      <c r="S23" s="12">
        <v>0.61361699999999997</v>
      </c>
      <c r="T23" s="12">
        <v>0.94919399999999998</v>
      </c>
      <c r="U23" s="12">
        <v>1.263355</v>
      </c>
      <c r="V23" s="12">
        <v>0.59739299999999995</v>
      </c>
      <c r="W23" s="12">
        <v>1.020556</v>
      </c>
      <c r="X23" s="12">
        <v>1.082525</v>
      </c>
      <c r="Y23" s="12">
        <v>1.100225</v>
      </c>
      <c r="Z23" s="12">
        <v>0.61633899999999997</v>
      </c>
      <c r="AA23" s="12">
        <v>0.97872899999999996</v>
      </c>
      <c r="AB23" s="12">
        <v>0.85892000000000002</v>
      </c>
      <c r="AC23" s="13">
        <v>0.58057999999999998</v>
      </c>
      <c r="AD23" s="13">
        <v>0.63868800000000003</v>
      </c>
      <c r="AE23" s="13">
        <v>0.80010400000000004</v>
      </c>
      <c r="AF23" s="13">
        <v>0.56652599999999997</v>
      </c>
      <c r="AG23" s="13">
        <v>0.79751700000000003</v>
      </c>
      <c r="AH23" s="13">
        <v>2.2217699999999998</v>
      </c>
      <c r="AI23" s="13">
        <v>0.782802</v>
      </c>
      <c r="AJ23" s="13">
        <v>0.44809300000000002</v>
      </c>
      <c r="AK23" s="13">
        <v>0.58941100000000002</v>
      </c>
      <c r="AL23" s="13"/>
      <c r="AM23" s="13"/>
      <c r="AN23" s="13"/>
      <c r="AO23" s="12">
        <f t="shared" si="7"/>
        <v>1.0000000000000002</v>
      </c>
      <c r="AP23" s="12">
        <f t="shared" si="8"/>
        <v>8.9927819794861669E-2</v>
      </c>
      <c r="AQ23" s="13">
        <f t="shared" si="9"/>
        <v>0.82505455555555562</v>
      </c>
      <c r="AR23" s="13">
        <f t="shared" si="10"/>
        <v>0.17923236676837129</v>
      </c>
    </row>
    <row r="24" spans="1:44" x14ac:dyDescent="0.25">
      <c r="B24" s="2">
        <v>1.2676400000000001</v>
      </c>
      <c r="C24" s="2">
        <v>0.73699990000000004</v>
      </c>
      <c r="F24" s="2">
        <v>0.94513820000000004</v>
      </c>
      <c r="G24" s="2">
        <v>0.63009210000000004</v>
      </c>
      <c r="M24" s="2" t="s">
        <v>130</v>
      </c>
      <c r="N24" s="12">
        <v>0.45455099999999998</v>
      </c>
      <c r="O24" s="12">
        <v>1.1873990000000001</v>
      </c>
      <c r="P24" s="12">
        <v>0.347024</v>
      </c>
      <c r="Q24" s="12">
        <v>0.57868900000000001</v>
      </c>
      <c r="R24" s="12">
        <v>1.646822</v>
      </c>
      <c r="S24" s="12">
        <v>9.4284000000000007E-2</v>
      </c>
      <c r="T24" s="12">
        <v>0.60874399999999995</v>
      </c>
      <c r="U24" s="12">
        <v>1.1960280000000001</v>
      </c>
      <c r="V24" s="12">
        <v>0.16419800000000001</v>
      </c>
      <c r="W24" s="12">
        <v>0.83649700000000005</v>
      </c>
      <c r="X24" s="12">
        <v>0.321994</v>
      </c>
      <c r="Y24" s="12">
        <v>0.113942</v>
      </c>
      <c r="Z24" s="12">
        <v>1.822546</v>
      </c>
      <c r="AA24" s="12"/>
      <c r="AB24" s="12"/>
      <c r="AC24" s="13">
        <v>0.13367599999999999</v>
      </c>
      <c r="AD24" s="13">
        <v>0.30704999999999999</v>
      </c>
      <c r="AE24" s="13">
        <v>0.58564300000000002</v>
      </c>
      <c r="AF24" s="13">
        <v>0.59210600000000002</v>
      </c>
      <c r="AG24" s="13">
        <v>0.26927400000000001</v>
      </c>
      <c r="AH24" s="13">
        <v>0.28092499999999998</v>
      </c>
      <c r="AI24" s="13">
        <v>0.28359499999999999</v>
      </c>
      <c r="AJ24" s="13">
        <v>0.29063099999999997</v>
      </c>
      <c r="AK24" s="13"/>
      <c r="AL24" s="13"/>
      <c r="AM24" s="13"/>
      <c r="AN24" s="13"/>
      <c r="AO24" s="12">
        <f>AVERAGE(N24:AB24)</f>
        <v>0.72097830769230764</v>
      </c>
      <c r="AP24" s="12">
        <f>STDEVA(N24:AB24)/(SQRT(COUNT(N24:AB24)))</f>
        <v>0.16015422671821708</v>
      </c>
      <c r="AQ24" s="13">
        <f>AVERAGE(AC24:AN24)</f>
        <v>0.34286249999999996</v>
      </c>
      <c r="AR24" s="13">
        <f>STDEVA(AC24:AN24)/(SQRT(COUNT(AC24:AN24)))</f>
        <v>5.6945855831595532E-2</v>
      </c>
    </row>
    <row r="25" spans="1:44" x14ac:dyDescent="0.25">
      <c r="B25" s="2">
        <v>0.70204129999999998</v>
      </c>
      <c r="C25" s="2">
        <v>0.88366900000000004</v>
      </c>
      <c r="F25" s="2">
        <v>1.341037</v>
      </c>
      <c r="G25" s="2">
        <v>0.94774190000000003</v>
      </c>
    </row>
    <row r="26" spans="1:44" x14ac:dyDescent="0.25">
      <c r="B26" s="2">
        <v>1.1679930000000001</v>
      </c>
      <c r="C26" s="2">
        <v>1.0917380000000001</v>
      </c>
      <c r="F26" s="2">
        <v>1.059523</v>
      </c>
      <c r="G26" s="2">
        <v>0.64372669999999999</v>
      </c>
    </row>
    <row r="27" spans="1:44" x14ac:dyDescent="0.25">
      <c r="B27" s="2">
        <v>1.0178670000000001</v>
      </c>
      <c r="C27" s="2">
        <v>1.202933</v>
      </c>
      <c r="F27" s="2">
        <v>1.0366569999999999</v>
      </c>
      <c r="G27" s="2">
        <v>0.927535</v>
      </c>
    </row>
    <row r="28" spans="1:44" x14ac:dyDescent="0.25">
      <c r="B28" s="2">
        <v>0.81437530000000002</v>
      </c>
      <c r="C28" s="2">
        <v>1.2973790000000001</v>
      </c>
      <c r="F28" s="2">
        <v>0.90387580000000001</v>
      </c>
      <c r="G28" s="2">
        <v>1.1079019999999999</v>
      </c>
    </row>
    <row r="30" spans="1:44" x14ac:dyDescent="0.25">
      <c r="A30" s="2" t="s">
        <v>154</v>
      </c>
      <c r="B30" s="2">
        <f>AVERAGE(B17:B28)</f>
        <v>1.000080775</v>
      </c>
      <c r="C30" s="2">
        <f>AVERAGE(C17:C28)</f>
        <v>1.0469926999999999</v>
      </c>
      <c r="E30" s="2" t="s">
        <v>154</v>
      </c>
      <c r="F30" s="2">
        <f>AVERAGE(F17:F28)</f>
        <v>1.0000161083333334</v>
      </c>
      <c r="G30" s="2">
        <f>AVERAGE(G17:G28)</f>
        <v>0.84089999166666674</v>
      </c>
    </row>
    <row r="31" spans="1:44" x14ac:dyDescent="0.25">
      <c r="A31" s="2" t="s">
        <v>155</v>
      </c>
      <c r="B31" s="2">
        <f>STDEVA(B17:B28)/(SQRT(COUNT(B17:B28)))</f>
        <v>6.0160025689987684E-2</v>
      </c>
      <c r="C31" s="2">
        <f>STDEVA(C17:C28)/(SQRT(COUNT(C17:C28)))</f>
        <v>6.0248977221289024E-2</v>
      </c>
      <c r="E31" s="2" t="s">
        <v>155</v>
      </c>
      <c r="F31" s="2">
        <f>STDEVA(F17:F28)/(SQRT(COUNT(F17:F28)))</f>
        <v>8.1670320523262743E-2</v>
      </c>
      <c r="G31" s="2">
        <f>STDEVA(G17:G28)/(SQRT(COUNT(G17:G28)))</f>
        <v>6.6283344461024796E-2</v>
      </c>
    </row>
  </sheetData>
  <mergeCells count="17">
    <mergeCell ref="AO15:AP15"/>
    <mergeCell ref="AQ15:AR15"/>
    <mergeCell ref="AE5:AF5"/>
    <mergeCell ref="AG5:AH5"/>
    <mergeCell ref="N16:AB16"/>
    <mergeCell ref="AC16:AN16"/>
    <mergeCell ref="N15:AN15"/>
    <mergeCell ref="W6:AD6"/>
    <mergeCell ref="C6:E6"/>
    <mergeCell ref="F6:H6"/>
    <mergeCell ref="B15:C15"/>
    <mergeCell ref="C5:H5"/>
    <mergeCell ref="O6:V6"/>
    <mergeCell ref="N5:AD5"/>
    <mergeCell ref="B14:G14"/>
    <mergeCell ref="I5:J5"/>
    <mergeCell ref="K5:L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O35"/>
  <sheetViews>
    <sheetView workbookViewId="0"/>
  </sheetViews>
  <sheetFormatPr defaultColWidth="11.42578125" defaultRowHeight="15" x14ac:dyDescent="0.25"/>
  <cols>
    <col min="1" max="1" width="13.42578125" bestFit="1" customWidth="1"/>
    <col min="9" max="9" width="13.42578125" bestFit="1" customWidth="1"/>
  </cols>
  <sheetData>
    <row r="1" spans="1:13" ht="21" x14ac:dyDescent="0.35">
      <c r="A1" s="6" t="s">
        <v>140</v>
      </c>
    </row>
    <row r="4" spans="1:13" x14ac:dyDescent="0.25">
      <c r="A4" t="s">
        <v>183</v>
      </c>
    </row>
    <row r="5" spans="1:13" x14ac:dyDescent="0.25">
      <c r="I5" s="2"/>
      <c r="J5" s="62" t="s">
        <v>154</v>
      </c>
      <c r="K5" s="62"/>
      <c r="L5" s="74" t="s">
        <v>155</v>
      </c>
      <c r="M5" s="74"/>
    </row>
    <row r="6" spans="1:13" x14ac:dyDescent="0.25">
      <c r="A6" s="42"/>
      <c r="B6" s="74" t="s">
        <v>144</v>
      </c>
      <c r="C6" s="74"/>
      <c r="D6" s="74"/>
      <c r="E6" s="74" t="s">
        <v>145</v>
      </c>
      <c r="F6" s="74"/>
      <c r="G6" s="74"/>
      <c r="I6" s="2"/>
      <c r="J6" s="27" t="s">
        <v>144</v>
      </c>
      <c r="K6" s="27" t="s">
        <v>145</v>
      </c>
      <c r="L6" s="27" t="s">
        <v>144</v>
      </c>
      <c r="M6" s="27" t="s">
        <v>145</v>
      </c>
    </row>
    <row r="7" spans="1:13" x14ac:dyDescent="0.25">
      <c r="A7" s="49" t="s">
        <v>184</v>
      </c>
      <c r="B7" s="12">
        <v>1.0149721599999999</v>
      </c>
      <c r="C7" s="12">
        <v>0.62713985000000005</v>
      </c>
      <c r="D7" s="12">
        <v>0.80075357000000003</v>
      </c>
      <c r="E7" s="13">
        <v>1.17732679</v>
      </c>
      <c r="F7" s="13">
        <v>0.93052851999999997</v>
      </c>
      <c r="G7" s="13">
        <v>7.8111669999999994E-2</v>
      </c>
      <c r="I7" s="49" t="s">
        <v>184</v>
      </c>
      <c r="J7" s="12">
        <f>AVERAGE(B7:D7)</f>
        <v>0.81428852666666662</v>
      </c>
      <c r="K7" s="13">
        <f>AVERAGE(E7:G7)</f>
        <v>0.72865565999999993</v>
      </c>
      <c r="L7" s="12">
        <f>STDEVA(B7:D7)/(SQRT(COUNT(B7:D7)))</f>
        <v>0.11216189409206742</v>
      </c>
      <c r="M7" s="13">
        <f>STDEVA(E7:G7)/(SQRT(COUNT(E7:G7)))</f>
        <v>0.33298296188273069</v>
      </c>
    </row>
    <row r="8" spans="1:13" x14ac:dyDescent="0.25">
      <c r="A8" s="49" t="s">
        <v>112</v>
      </c>
      <c r="B8" s="12">
        <v>0.81822313899999999</v>
      </c>
      <c r="C8" s="12">
        <v>0.69013157400000003</v>
      </c>
      <c r="D8" s="12">
        <v>1.0040558100000001</v>
      </c>
      <c r="E8" s="13">
        <v>0.62167716200000001</v>
      </c>
      <c r="F8" s="13">
        <v>0.71723511699999998</v>
      </c>
      <c r="G8" s="13">
        <v>0.46064421900000002</v>
      </c>
      <c r="I8" s="49" t="s">
        <v>112</v>
      </c>
      <c r="J8" s="12">
        <f>AVERAGE(B8:D8)</f>
        <v>0.83747017433333337</v>
      </c>
      <c r="K8" s="13">
        <f>AVERAGE(E8:G8)</f>
        <v>0.59985216600000002</v>
      </c>
      <c r="L8" s="12">
        <f>STDEVA(B8:D8)/(SQRT(COUNT(B8:D8)))</f>
        <v>9.1131668048466202E-2</v>
      </c>
      <c r="M8" s="13">
        <f>STDEVA(E8:G8)/(SQRT(COUNT(E8:G8)))</f>
        <v>7.487093354992426E-2</v>
      </c>
    </row>
    <row r="10" spans="1:13" ht="21" x14ac:dyDescent="0.35">
      <c r="A10" s="6" t="s">
        <v>141</v>
      </c>
    </row>
    <row r="12" spans="1:13" x14ac:dyDescent="0.25">
      <c r="A12" t="s">
        <v>185</v>
      </c>
    </row>
    <row r="13" spans="1:13" x14ac:dyDescent="0.25">
      <c r="I13" s="2"/>
      <c r="J13" s="62" t="s">
        <v>154</v>
      </c>
      <c r="K13" s="62"/>
      <c r="L13" s="74" t="s">
        <v>155</v>
      </c>
      <c r="M13" s="74"/>
    </row>
    <row r="14" spans="1:13" x14ac:dyDescent="0.25">
      <c r="A14" s="42"/>
      <c r="B14" s="74" t="s">
        <v>144</v>
      </c>
      <c r="C14" s="74"/>
      <c r="D14" s="74"/>
      <c r="E14" s="74" t="s">
        <v>145</v>
      </c>
      <c r="F14" s="74"/>
      <c r="G14" s="74"/>
      <c r="I14" s="2"/>
      <c r="J14" s="27" t="s">
        <v>144</v>
      </c>
      <c r="K14" s="27" t="s">
        <v>145</v>
      </c>
      <c r="L14" s="27" t="s">
        <v>144</v>
      </c>
      <c r="M14" s="27" t="s">
        <v>145</v>
      </c>
    </row>
    <row r="15" spans="1:13" x14ac:dyDescent="0.25">
      <c r="A15" s="49" t="s">
        <v>186</v>
      </c>
      <c r="B15" s="12">
        <v>0.60382260700000001</v>
      </c>
      <c r="C15" s="12">
        <v>0.73714392900000003</v>
      </c>
      <c r="D15" s="12">
        <v>0.69161196599999997</v>
      </c>
      <c r="E15" s="13">
        <v>0.85507718799999999</v>
      </c>
      <c r="F15" s="13">
        <v>1.3649216959999999</v>
      </c>
      <c r="G15" s="13">
        <v>1.245857709</v>
      </c>
      <c r="I15" s="49" t="s">
        <v>186</v>
      </c>
      <c r="J15" s="12">
        <f>AVERAGE(B15:D15)</f>
        <v>0.67752616733333326</v>
      </c>
      <c r="K15" s="13">
        <f>AVERAGE(E15:G15)</f>
        <v>1.1552855309999999</v>
      </c>
      <c r="L15" s="12">
        <f>STDEVA(B15:D15)/(SQRT(COUNT(B15:D15)))</f>
        <v>3.9125656620753443E-2</v>
      </c>
      <c r="M15" s="13">
        <f>STDEVA(E15:G15)/(SQRT(COUNT(E15:G15)))</f>
        <v>0.1539890095160352</v>
      </c>
    </row>
    <row r="16" spans="1:13" x14ac:dyDescent="0.25">
      <c r="A16" s="49" t="s">
        <v>187</v>
      </c>
      <c r="B16" s="12">
        <v>0.66648967400000003</v>
      </c>
      <c r="C16" s="12">
        <v>0.74954652499999996</v>
      </c>
      <c r="D16" s="12">
        <v>0.67833133099999998</v>
      </c>
      <c r="E16" s="13">
        <v>0.91433192200000002</v>
      </c>
      <c r="F16" s="13">
        <v>0.79853613599999995</v>
      </c>
      <c r="G16" s="13">
        <v>0.92810067699999999</v>
      </c>
      <c r="I16" s="49" t="s">
        <v>187</v>
      </c>
      <c r="J16" s="12">
        <f t="shared" ref="J16:J18" si="0">AVERAGE(B16:D16)</f>
        <v>0.69812251000000003</v>
      </c>
      <c r="K16" s="13">
        <f t="shared" ref="K16:K17" si="1">AVERAGE(E16:G16)</f>
        <v>0.88032291166666665</v>
      </c>
      <c r="L16" s="12">
        <f t="shared" ref="L16:L18" si="2">STDEVA(B16:D16)/(SQRT(COUNT(B16:D16)))</f>
        <v>2.5938248457741443E-2</v>
      </c>
      <c r="M16" s="13">
        <f t="shared" ref="M16:M18" si="3">STDEVA(E16:G16)/(SQRT(COUNT(E16:G16)))</f>
        <v>4.1086097239109783E-2</v>
      </c>
    </row>
    <row r="17" spans="1:15" x14ac:dyDescent="0.25">
      <c r="A17" s="49" t="s">
        <v>188</v>
      </c>
      <c r="B17" s="12">
        <v>0.80387840600000005</v>
      </c>
      <c r="C17" s="12">
        <v>1.0836981880000001</v>
      </c>
      <c r="D17" s="12">
        <v>1.2987647929999999</v>
      </c>
      <c r="E17" s="13">
        <v>1.032520659</v>
      </c>
      <c r="F17" s="13">
        <v>9.9780196000000002E-2</v>
      </c>
      <c r="G17" s="13">
        <v>1.0482486630000001</v>
      </c>
      <c r="I17" s="49" t="s">
        <v>188</v>
      </c>
      <c r="J17" s="12">
        <f t="shared" si="0"/>
        <v>1.0621137956666666</v>
      </c>
      <c r="K17" s="13">
        <f t="shared" si="1"/>
        <v>0.72684983933333347</v>
      </c>
      <c r="L17" s="12">
        <f t="shared" si="2"/>
        <v>0.14326845256810489</v>
      </c>
      <c r="M17" s="13">
        <f>STDEVA(E17:G17)/(SQRT(COUNT(E17:G17)))</f>
        <v>0.3135676937654247</v>
      </c>
    </row>
    <row r="18" spans="1:15" x14ac:dyDescent="0.25">
      <c r="A18" s="49" t="s">
        <v>189</v>
      </c>
      <c r="B18" s="12">
        <v>0.62546394500000002</v>
      </c>
      <c r="C18" s="12">
        <v>1.0213948980000001</v>
      </c>
      <c r="D18" s="12">
        <v>1.081973995</v>
      </c>
      <c r="E18" s="13">
        <v>0.94875068200000001</v>
      </c>
      <c r="F18" s="13">
        <v>1.0652333119999999</v>
      </c>
      <c r="G18" s="13">
        <v>1.1306456890000001</v>
      </c>
      <c r="I18" s="49" t="s">
        <v>189</v>
      </c>
      <c r="J18" s="12">
        <f t="shared" si="0"/>
        <v>0.90961094599999992</v>
      </c>
      <c r="K18" s="13">
        <f>AVERAGE(E18:G18)</f>
        <v>1.0482098943333333</v>
      </c>
      <c r="L18" s="12">
        <f t="shared" si="2"/>
        <v>0.14314572456219177</v>
      </c>
      <c r="M18" s="13">
        <f t="shared" si="3"/>
        <v>5.3193971947558268E-2</v>
      </c>
    </row>
    <row r="20" spans="1:15" ht="21" x14ac:dyDescent="0.35">
      <c r="A20" s="6" t="s">
        <v>171</v>
      </c>
      <c r="B20" s="6"/>
      <c r="C20" s="6"/>
      <c r="D20" s="6"/>
      <c r="E20" s="6" t="s">
        <v>172</v>
      </c>
      <c r="F20" s="6"/>
      <c r="G20" s="6"/>
      <c r="H20" s="6"/>
      <c r="I20" s="6"/>
      <c r="J20" s="6"/>
      <c r="K20" s="6"/>
      <c r="L20" s="6"/>
      <c r="M20" s="6" t="s">
        <v>173</v>
      </c>
      <c r="O20" s="6"/>
    </row>
    <row r="22" spans="1:15" x14ac:dyDescent="0.25">
      <c r="B22" s="61" t="s">
        <v>132</v>
      </c>
      <c r="C22" s="61"/>
      <c r="D22" s="41"/>
      <c r="F22" s="61" t="s">
        <v>133</v>
      </c>
      <c r="G22" s="61"/>
      <c r="H22" s="41"/>
      <c r="J22" s="61" t="s">
        <v>135</v>
      </c>
      <c r="K22" s="61"/>
      <c r="L22" s="41"/>
      <c r="N22" s="61" t="s">
        <v>136</v>
      </c>
      <c r="O22" s="61"/>
    </row>
    <row r="23" spans="1:15" x14ac:dyDescent="0.25">
      <c r="B23" s="2" t="s">
        <v>11</v>
      </c>
      <c r="C23" s="2" t="s">
        <v>12</v>
      </c>
      <c r="D23" s="3"/>
      <c r="F23" s="2" t="s">
        <v>11</v>
      </c>
      <c r="G23" s="2" t="s">
        <v>12</v>
      </c>
      <c r="H23" s="3"/>
      <c r="J23" s="2" t="s">
        <v>11</v>
      </c>
      <c r="K23" s="2" t="s">
        <v>12</v>
      </c>
      <c r="L23" s="3"/>
      <c r="N23" s="2" t="s">
        <v>11</v>
      </c>
      <c r="O23" s="2" t="s">
        <v>12</v>
      </c>
    </row>
    <row r="24" spans="1:15" x14ac:dyDescent="0.25">
      <c r="B24" s="2">
        <v>9.8000000000000007</v>
      </c>
      <c r="C24" s="2">
        <v>7.1</v>
      </c>
      <c r="D24" s="3"/>
      <c r="F24" s="2">
        <v>1.2569999999999999</v>
      </c>
      <c r="G24" s="2">
        <v>1.016</v>
      </c>
      <c r="H24" s="3"/>
      <c r="J24" s="2">
        <v>9.452</v>
      </c>
      <c r="K24" s="2">
        <v>9.109</v>
      </c>
      <c r="L24" s="3"/>
      <c r="N24" s="2">
        <v>0.26</v>
      </c>
      <c r="O24" s="2">
        <v>0.17</v>
      </c>
    </row>
    <row r="25" spans="1:15" x14ac:dyDescent="0.25">
      <c r="B25" s="2">
        <v>9</v>
      </c>
      <c r="C25" s="2">
        <v>6.9</v>
      </c>
      <c r="D25" s="3"/>
      <c r="F25" s="2">
        <v>1.3180000000000001</v>
      </c>
      <c r="G25" s="2">
        <v>1.107</v>
      </c>
      <c r="H25" s="3"/>
      <c r="J25" s="2">
        <v>8.657</v>
      </c>
      <c r="K25" s="2">
        <v>8.8469999999999995</v>
      </c>
      <c r="L25" s="3"/>
      <c r="N25" s="2">
        <v>0.34</v>
      </c>
      <c r="O25" s="2">
        <v>0.21</v>
      </c>
    </row>
    <row r="26" spans="1:15" x14ac:dyDescent="0.25">
      <c r="B26" s="2">
        <v>7.6</v>
      </c>
      <c r="C26" s="2">
        <v>6.9</v>
      </c>
      <c r="D26" s="3"/>
      <c r="F26" s="2">
        <v>1.127</v>
      </c>
      <c r="G26" s="2">
        <v>1.181</v>
      </c>
      <c r="H26" s="3"/>
      <c r="J26" s="2">
        <v>9.5830000000000002</v>
      </c>
      <c r="K26" s="2">
        <v>9.0380000000000003</v>
      </c>
      <c r="L26" s="3"/>
      <c r="N26" s="2">
        <v>0.37</v>
      </c>
      <c r="O26" s="2">
        <v>0.44</v>
      </c>
    </row>
    <row r="27" spans="1:15" x14ac:dyDescent="0.25">
      <c r="B27" s="2">
        <v>7.9</v>
      </c>
      <c r="C27" s="2">
        <v>6.7</v>
      </c>
      <c r="D27" s="3"/>
      <c r="F27" s="2">
        <v>1.3009999999999999</v>
      </c>
      <c r="G27" s="2">
        <v>1.1339999999999999</v>
      </c>
      <c r="H27" s="3"/>
      <c r="J27" s="2">
        <v>8.4979999999999993</v>
      </c>
      <c r="K27" s="2">
        <v>8.5790009999999999</v>
      </c>
      <c r="L27" s="3"/>
      <c r="N27" s="2">
        <v>0.32</v>
      </c>
      <c r="O27" s="2">
        <v>0.28999999999999998</v>
      </c>
    </row>
    <row r="28" spans="1:15" x14ac:dyDescent="0.25">
      <c r="B28" s="2">
        <v>8.4</v>
      </c>
      <c r="C28" s="2">
        <v>5.9</v>
      </c>
      <c r="D28" s="3"/>
      <c r="F28" s="2"/>
      <c r="G28" s="2">
        <v>1.143</v>
      </c>
      <c r="H28" s="3"/>
      <c r="J28" s="2"/>
      <c r="K28" s="2">
        <v>9.093</v>
      </c>
      <c r="L28" s="3"/>
    </row>
    <row r="29" spans="1:15" x14ac:dyDescent="0.25">
      <c r="B29" s="2">
        <v>8.3000000000000007</v>
      </c>
      <c r="C29" s="2">
        <v>6.6</v>
      </c>
      <c r="D29" s="3"/>
      <c r="F29" s="2"/>
      <c r="G29" s="2">
        <v>1.054</v>
      </c>
      <c r="H29" s="3"/>
      <c r="J29" s="2"/>
      <c r="K29" s="2">
        <v>8.7739999999999991</v>
      </c>
      <c r="L29" s="3"/>
      <c r="M29" s="2" t="s">
        <v>154</v>
      </c>
      <c r="N29" s="2">
        <f>AVERAGE(N24:N27)</f>
        <v>0.32250000000000001</v>
      </c>
      <c r="O29" s="2">
        <f>AVERAGE(O24:O27)</f>
        <v>0.27750000000000002</v>
      </c>
    </row>
    <row r="30" spans="1:15" x14ac:dyDescent="0.25">
      <c r="B30" s="2">
        <v>7.2</v>
      </c>
      <c r="C30" s="2">
        <v>6.4</v>
      </c>
      <c r="D30" s="3"/>
      <c r="F30" s="2"/>
      <c r="G30" s="2">
        <v>0.86699999999999999</v>
      </c>
      <c r="H30" s="3"/>
      <c r="J30" s="2"/>
      <c r="K30" s="2">
        <v>8.8719999999999999</v>
      </c>
      <c r="L30" s="3"/>
      <c r="M30" s="2" t="s">
        <v>155</v>
      </c>
      <c r="N30" s="2">
        <f>STDEVA(N24:N27)/(SQRT(COUNT(N24:N27)))</f>
        <v>2.3228933107943939E-2</v>
      </c>
      <c r="O30" s="2">
        <f>STDEVA(O24:O27)/(SQRT(COUNT(O24:O27)))</f>
        <v>5.9634302209382789E-2</v>
      </c>
    </row>
    <row r="31" spans="1:15" x14ac:dyDescent="0.25">
      <c r="B31" s="2">
        <v>7.3</v>
      </c>
      <c r="C31" s="2"/>
      <c r="D31" s="3"/>
    </row>
    <row r="32" spans="1:15" x14ac:dyDescent="0.25">
      <c r="E32" s="2" t="s">
        <v>154</v>
      </c>
      <c r="F32" s="2">
        <f>AVERAGE(F24:F30)</f>
        <v>1.25075</v>
      </c>
      <c r="G32" s="2">
        <f>AVERAGE(G24:G30)</f>
        <v>1.0717142857142858</v>
      </c>
      <c r="I32" s="2" t="s">
        <v>154</v>
      </c>
      <c r="J32" s="2">
        <f>AVERAGE(J24:J30)</f>
        <v>9.0474999999999994</v>
      </c>
      <c r="K32" s="2">
        <f>AVERAGE(K24:K30)</f>
        <v>8.9017144285714274</v>
      </c>
    </row>
    <row r="33" spans="1:11" x14ac:dyDescent="0.25">
      <c r="E33" s="2" t="s">
        <v>155</v>
      </c>
      <c r="F33" s="2">
        <f>STDEVA(F24:F30)/(SQRT(COUNT(F24:F30)))</f>
        <v>4.3205661280284399E-2</v>
      </c>
      <c r="G33" s="2">
        <f>STDEVA(G24:G30)/(SQRT(COUNT(G24:G30)))</f>
        <v>4.0081888966580048E-2</v>
      </c>
      <c r="I33" s="2" t="s">
        <v>155</v>
      </c>
      <c r="J33" s="2">
        <f>STDEVA(J24:J30)/(SQRT(COUNT(J24:J30)))</f>
        <v>0.27459379089848351</v>
      </c>
      <c r="K33" s="2">
        <f>STDEVA(K24:K30)/(SQRT(COUNT(K24:K30)))</f>
        <v>7.2778657118644383E-2</v>
      </c>
    </row>
    <row r="34" spans="1:11" x14ac:dyDescent="0.25">
      <c r="A34" s="2" t="s">
        <v>154</v>
      </c>
      <c r="B34" s="2">
        <f>AVERAGE(B24:B31)</f>
        <v>8.1875</v>
      </c>
      <c r="C34" s="2">
        <f>AVERAGE(C24:C31)</f>
        <v>6.6428571428571432</v>
      </c>
    </row>
    <row r="35" spans="1:11" x14ac:dyDescent="0.25">
      <c r="A35" s="2" t="s">
        <v>155</v>
      </c>
      <c r="B35" s="2">
        <f>STDEVA(B24:B31)/(SQRT(COUNT(B24:B31)))</f>
        <v>0.31364077495486309</v>
      </c>
      <c r="C35" s="2">
        <f>STDEVA(C24:C31)/(SQRT(COUNT(C24:C31)))</f>
        <v>0.15096064270616527</v>
      </c>
    </row>
  </sheetData>
  <mergeCells count="12">
    <mergeCell ref="B22:C22"/>
    <mergeCell ref="F22:G22"/>
    <mergeCell ref="J22:K22"/>
    <mergeCell ref="N22:O22"/>
    <mergeCell ref="B6:D6"/>
    <mergeCell ref="E6:G6"/>
    <mergeCell ref="J5:K5"/>
    <mergeCell ref="L5:M5"/>
    <mergeCell ref="B14:D14"/>
    <mergeCell ref="E14:G14"/>
    <mergeCell ref="J13:K13"/>
    <mergeCell ref="L13:M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S44"/>
  <sheetViews>
    <sheetView topLeftCell="A19" workbookViewId="0">
      <selection activeCell="F50" sqref="F50:F51"/>
    </sheetView>
  </sheetViews>
  <sheetFormatPr defaultColWidth="11.42578125" defaultRowHeight="15" x14ac:dyDescent="0.25"/>
  <cols>
    <col min="1" max="1" width="11.85546875" bestFit="1" customWidth="1"/>
    <col min="14" max="14" width="11.85546875" bestFit="1" customWidth="1"/>
  </cols>
  <sheetData>
    <row r="1" spans="1:19" ht="18.75" x14ac:dyDescent="0.3">
      <c r="A1" s="28" t="s">
        <v>81</v>
      </c>
    </row>
    <row r="2" spans="1:19" ht="21" x14ac:dyDescent="0.35">
      <c r="A2" s="6" t="s">
        <v>207</v>
      </c>
    </row>
    <row r="3" spans="1:19" x14ac:dyDescent="0.25">
      <c r="A3" t="s">
        <v>148</v>
      </c>
      <c r="K3" s="2"/>
      <c r="L3" s="62" t="s">
        <v>154</v>
      </c>
      <c r="M3" s="62"/>
      <c r="N3" s="74" t="s">
        <v>155</v>
      </c>
      <c r="O3" s="74"/>
      <c r="P3" s="26"/>
      <c r="Q3" s="26"/>
      <c r="R3" s="26"/>
      <c r="S3" s="3"/>
    </row>
    <row r="4" spans="1:19" x14ac:dyDescent="0.25">
      <c r="B4" s="74" t="s">
        <v>144</v>
      </c>
      <c r="C4" s="74"/>
      <c r="D4" s="74"/>
      <c r="E4" s="74"/>
      <c r="F4" s="74" t="s">
        <v>145</v>
      </c>
      <c r="G4" s="74"/>
      <c r="H4" s="74"/>
      <c r="I4" s="74"/>
      <c r="J4" s="25"/>
      <c r="K4" s="2"/>
      <c r="L4" s="27" t="s">
        <v>144</v>
      </c>
      <c r="M4" s="27" t="s">
        <v>145</v>
      </c>
      <c r="N4" s="27" t="s">
        <v>144</v>
      </c>
      <c r="O4" s="27" t="s">
        <v>145</v>
      </c>
    </row>
    <row r="5" spans="1:19" x14ac:dyDescent="0.25">
      <c r="A5" t="s">
        <v>146</v>
      </c>
      <c r="B5" s="12">
        <v>0.32397542400000001</v>
      </c>
      <c r="C5" s="12">
        <v>0.12939382099999999</v>
      </c>
      <c r="D5" s="12">
        <v>6.9557412999999998E-2</v>
      </c>
      <c r="E5" s="12">
        <v>0.40220499599999998</v>
      </c>
      <c r="F5" s="13">
        <v>0.52927421399999997</v>
      </c>
      <c r="G5" s="13">
        <v>0.19435435200000001</v>
      </c>
      <c r="H5" s="13">
        <v>0.30832128800000003</v>
      </c>
      <c r="I5" s="13"/>
      <c r="J5" s="24"/>
      <c r="K5" s="2" t="s">
        <v>146</v>
      </c>
      <c r="L5" s="12">
        <f>AVERAGE(B5:E5)</f>
        <v>0.23128291349999996</v>
      </c>
      <c r="M5" s="13">
        <f>AVERAGE(F5:I5)</f>
        <v>0.34398328466666667</v>
      </c>
      <c r="N5" s="12">
        <f>STDEVA(B5:E5)/(SQRT(COUNT(B5:E5)))</f>
        <v>7.8709796336171173E-2</v>
      </c>
      <c r="O5" s="13">
        <f>STDEVA(F5:I5)/(SQRT(COUNT(F5:I5)))</f>
        <v>9.8313549414131618E-2</v>
      </c>
    </row>
    <row r="6" spans="1:19" x14ac:dyDescent="0.25">
      <c r="A6" t="s">
        <v>147</v>
      </c>
      <c r="B6" s="12">
        <v>0.49275367199999998</v>
      </c>
      <c r="C6" s="12">
        <v>0.29412061699999997</v>
      </c>
      <c r="D6" s="12">
        <v>0.55713775799999998</v>
      </c>
      <c r="E6" s="12">
        <v>0.60743407199999999</v>
      </c>
      <c r="F6" s="13">
        <v>1.3241295310000001</v>
      </c>
      <c r="G6" s="13">
        <v>0.87128466599999999</v>
      </c>
      <c r="H6" s="13">
        <v>0.95646035100000004</v>
      </c>
      <c r="I6" s="13">
        <v>0.84680952899999995</v>
      </c>
      <c r="J6" s="24"/>
      <c r="K6" s="2" t="s">
        <v>147</v>
      </c>
      <c r="L6" s="12">
        <f>AVERAGE(B6:E6)</f>
        <v>0.48786152975000002</v>
      </c>
      <c r="M6" s="13">
        <f>AVERAGE(F6:I6)</f>
        <v>0.99967101925000001</v>
      </c>
      <c r="N6" s="12">
        <f>STDEVA(B6:E6)/(SQRT(COUNT(B6:E6)))</f>
        <v>6.8712118648308937E-2</v>
      </c>
      <c r="O6" s="13">
        <f>STDEVA(F6:I6)/(SQRT(COUNT(C6:F6)))</f>
        <v>0.11067602066388833</v>
      </c>
    </row>
    <row r="8" spans="1:19" x14ac:dyDescent="0.25">
      <c r="A8" t="s">
        <v>149</v>
      </c>
    </row>
    <row r="9" spans="1:19" x14ac:dyDescent="0.25">
      <c r="K9" s="2"/>
      <c r="L9" s="62" t="s">
        <v>154</v>
      </c>
      <c r="M9" s="62"/>
      <c r="N9" s="74" t="s">
        <v>155</v>
      </c>
      <c r="O9" s="74"/>
    </row>
    <row r="10" spans="1:19" x14ac:dyDescent="0.25">
      <c r="B10" s="74" t="s">
        <v>144</v>
      </c>
      <c r="C10" s="74"/>
      <c r="D10" s="74"/>
      <c r="E10" s="74"/>
      <c r="F10" s="74" t="s">
        <v>145</v>
      </c>
      <c r="G10" s="74"/>
      <c r="H10" s="74"/>
      <c r="I10" s="74"/>
      <c r="K10" s="2"/>
      <c r="L10" s="27" t="s">
        <v>144</v>
      </c>
      <c r="M10" s="27" t="s">
        <v>145</v>
      </c>
      <c r="N10" s="27" t="s">
        <v>144</v>
      </c>
      <c r="O10" s="27" t="s">
        <v>145</v>
      </c>
      <c r="P10" s="25"/>
      <c r="Q10" s="25"/>
      <c r="R10" s="25"/>
    </row>
    <row r="11" spans="1:19" x14ac:dyDescent="0.25">
      <c r="A11" t="s">
        <v>146</v>
      </c>
      <c r="B11" s="12">
        <v>0</v>
      </c>
      <c r="C11" s="12">
        <v>0</v>
      </c>
      <c r="D11" s="12">
        <v>0</v>
      </c>
      <c r="E11" s="12">
        <v>0</v>
      </c>
      <c r="F11" s="13">
        <v>1.029667143</v>
      </c>
      <c r="G11" s="13">
        <v>0.68346734600000003</v>
      </c>
      <c r="H11" s="13">
        <v>0.98961889000000003</v>
      </c>
      <c r="I11" s="13"/>
      <c r="K11" s="2" t="s">
        <v>146</v>
      </c>
      <c r="L11" s="12">
        <f>AVERAGE(B11:E11)</f>
        <v>0</v>
      </c>
      <c r="M11" s="13">
        <f>AVERAGE(F11:I11)</f>
        <v>0.90091779299999997</v>
      </c>
      <c r="N11" s="12">
        <f>STDEVA(B11:E11)/(SQRT(COUNT(B11:E11)))</f>
        <v>0</v>
      </c>
      <c r="O11" s="13">
        <f>STDEVA(F11:I11)/(SQRT(COUNT(F11:I11)))</f>
        <v>0.10933814265458516</v>
      </c>
      <c r="P11" s="24"/>
      <c r="Q11" s="24"/>
      <c r="R11" s="24"/>
    </row>
    <row r="12" spans="1:19" x14ac:dyDescent="0.25">
      <c r="A12" t="s">
        <v>147</v>
      </c>
      <c r="B12" s="12">
        <v>0</v>
      </c>
      <c r="C12" s="12">
        <v>0</v>
      </c>
      <c r="D12" s="12">
        <v>0</v>
      </c>
      <c r="E12" s="12">
        <v>0</v>
      </c>
      <c r="F12" s="13">
        <v>0.59768569299999996</v>
      </c>
      <c r="G12" s="13">
        <v>0.492127276</v>
      </c>
      <c r="H12" s="13">
        <v>0.79379096500000002</v>
      </c>
      <c r="I12" s="13">
        <v>1.158663432</v>
      </c>
      <c r="K12" s="2" t="s">
        <v>147</v>
      </c>
      <c r="L12" s="12">
        <f>AVERAGE(B12:E12)</f>
        <v>0</v>
      </c>
      <c r="M12" s="13">
        <f>AVERAGE(F12:I12)</f>
        <v>0.76056684149999998</v>
      </c>
      <c r="N12" s="12">
        <f>STDEVA(B12:E12)/(SQRT(COUNT(B12:E12)))</f>
        <v>0</v>
      </c>
      <c r="O12" s="13">
        <f>STDEVA(F12:I12)/(SQRT(COUNT(C12:F12)))</f>
        <v>0.14667844837505831</v>
      </c>
      <c r="P12" s="24"/>
      <c r="Q12" s="24"/>
      <c r="R12" s="24"/>
    </row>
    <row r="15" spans="1:19" x14ac:dyDescent="0.25">
      <c r="A15" t="s">
        <v>150</v>
      </c>
    </row>
    <row r="16" spans="1:19" x14ac:dyDescent="0.25">
      <c r="K16" s="2"/>
      <c r="L16" s="62" t="s">
        <v>154</v>
      </c>
      <c r="M16" s="62"/>
      <c r="N16" s="74" t="s">
        <v>155</v>
      </c>
      <c r="O16" s="74"/>
    </row>
    <row r="17" spans="1:15" x14ac:dyDescent="0.25">
      <c r="B17" s="74" t="s">
        <v>144</v>
      </c>
      <c r="C17" s="74"/>
      <c r="D17" s="74"/>
      <c r="E17" s="74"/>
      <c r="F17" s="74" t="s">
        <v>145</v>
      </c>
      <c r="G17" s="74"/>
      <c r="H17" s="74"/>
      <c r="I17" s="74"/>
      <c r="K17" s="2"/>
      <c r="L17" s="27" t="s">
        <v>144</v>
      </c>
      <c r="M17" s="27" t="s">
        <v>145</v>
      </c>
      <c r="N17" s="27" t="s">
        <v>144</v>
      </c>
      <c r="O17" s="27" t="s">
        <v>145</v>
      </c>
    </row>
    <row r="18" spans="1:15" x14ac:dyDescent="0.25">
      <c r="A18" t="s">
        <v>146</v>
      </c>
      <c r="B18" s="12">
        <v>0</v>
      </c>
      <c r="C18" s="12">
        <v>0</v>
      </c>
      <c r="D18" s="12">
        <v>0</v>
      </c>
      <c r="E18" s="12">
        <v>0</v>
      </c>
      <c r="F18" s="13">
        <v>0.72415204700000002</v>
      </c>
      <c r="G18" s="13">
        <v>0.27736522699999999</v>
      </c>
      <c r="H18" s="13">
        <v>0.63723315000000003</v>
      </c>
      <c r="I18" s="13"/>
      <c r="K18" s="2" t="s">
        <v>146</v>
      </c>
      <c r="L18" s="12">
        <f>AVERAGE(B18:E18)</f>
        <v>0</v>
      </c>
      <c r="M18" s="13">
        <f>AVERAGE(F18:I18)</f>
        <v>0.54625014133333327</v>
      </c>
      <c r="N18" s="12">
        <f>STDEVA(B18:E18)/(SQRT(COUNT(B18:E18)))</f>
        <v>0</v>
      </c>
      <c r="O18" s="13">
        <f>STDEVA(F18:I18)/(SQRT(COUNT(F18:I18)))</f>
        <v>0.13676384333460503</v>
      </c>
    </row>
    <row r="19" spans="1:15" x14ac:dyDescent="0.25">
      <c r="A19" t="s">
        <v>147</v>
      </c>
      <c r="B19" s="12">
        <v>0</v>
      </c>
      <c r="C19" s="12">
        <v>0</v>
      </c>
      <c r="D19" s="12">
        <v>0</v>
      </c>
      <c r="E19" s="12">
        <v>0</v>
      </c>
      <c r="F19" s="13">
        <v>1.255890451</v>
      </c>
      <c r="G19" s="13">
        <v>0.20079614900000001</v>
      </c>
      <c r="H19" s="13">
        <v>0.97928843600000004</v>
      </c>
      <c r="I19" s="13">
        <v>1.1200819719999999</v>
      </c>
      <c r="K19" s="2" t="s">
        <v>147</v>
      </c>
      <c r="L19" s="12">
        <f>AVERAGE(B19:E19)</f>
        <v>0</v>
      </c>
      <c r="M19" s="13">
        <f>AVERAGE(F19:I19)</f>
        <v>0.88901425200000006</v>
      </c>
      <c r="N19" s="12">
        <f>STDEVA(B19:E19)/(SQRT(COUNT(B19:E19)))</f>
        <v>0</v>
      </c>
      <c r="O19" s="13">
        <f>STDEVA(F19:I19)/(SQRT(COUNT(C19:F19)))</f>
        <v>0.23625269349654507</v>
      </c>
    </row>
    <row r="22" spans="1:15" ht="21" x14ac:dyDescent="0.35">
      <c r="A22" s="6" t="s">
        <v>208</v>
      </c>
    </row>
    <row r="24" spans="1:15" x14ac:dyDescent="0.25">
      <c r="A24" t="s">
        <v>151</v>
      </c>
    </row>
    <row r="25" spans="1:15" x14ac:dyDescent="0.25">
      <c r="K25" s="2"/>
      <c r="L25" s="62" t="s">
        <v>154</v>
      </c>
      <c r="M25" s="62"/>
      <c r="N25" s="74" t="s">
        <v>155</v>
      </c>
      <c r="O25" s="74"/>
    </row>
    <row r="26" spans="1:15" x14ac:dyDescent="0.25">
      <c r="B26" s="74" t="s">
        <v>144</v>
      </c>
      <c r="C26" s="74"/>
      <c r="D26" s="74"/>
      <c r="E26" s="74"/>
      <c r="F26" s="74" t="s">
        <v>145</v>
      </c>
      <c r="G26" s="74"/>
      <c r="H26" s="74"/>
      <c r="I26" s="74"/>
      <c r="K26" s="2"/>
      <c r="L26" s="27" t="s">
        <v>144</v>
      </c>
      <c r="M26" s="27" t="s">
        <v>145</v>
      </c>
      <c r="N26" s="27" t="s">
        <v>144</v>
      </c>
      <c r="O26" s="27" t="s">
        <v>145</v>
      </c>
    </row>
    <row r="27" spans="1:15" x14ac:dyDescent="0.25">
      <c r="A27" t="s">
        <v>146</v>
      </c>
      <c r="B27" s="12">
        <v>9.5843637999999995E-2</v>
      </c>
      <c r="C27" s="12">
        <v>3.7266328000000001E-2</v>
      </c>
      <c r="D27" s="12">
        <v>3.1705050000000001E-3</v>
      </c>
      <c r="E27" s="12">
        <v>0.20415406</v>
      </c>
      <c r="F27" s="13">
        <v>7.9146048999999996E-2</v>
      </c>
      <c r="G27" s="13">
        <v>2.3489164E-2</v>
      </c>
      <c r="H27" s="13">
        <v>5.6423441999999997E-2</v>
      </c>
      <c r="I27" s="13"/>
      <c r="K27" s="2" t="s">
        <v>146</v>
      </c>
      <c r="L27" s="12">
        <f>AVERAGE(B27:E27)</f>
        <v>8.5108632749999996E-2</v>
      </c>
      <c r="M27" s="13">
        <f>AVERAGE(F27:I27)</f>
        <v>5.3019551666666664E-2</v>
      </c>
      <c r="N27" s="12">
        <f>STDEVA(B27:E27)/(SQRT(COUNT(B27:E27)))</f>
        <v>4.4054697999399713E-2</v>
      </c>
      <c r="O27" s="13">
        <f>STDEVA(F27:I27)/(SQRT(COUNT(F27:I27)))</f>
        <v>1.6156650478227497E-2</v>
      </c>
    </row>
    <row r="28" spans="1:15" x14ac:dyDescent="0.25">
      <c r="A28" t="s">
        <v>147</v>
      </c>
      <c r="B28" s="12">
        <v>0.73844803699999995</v>
      </c>
      <c r="C28" s="12">
        <v>0.87914292500000002</v>
      </c>
      <c r="D28" s="12">
        <v>0.52766333899999995</v>
      </c>
      <c r="E28" s="12">
        <v>0.83940771599999997</v>
      </c>
      <c r="F28" s="13">
        <v>1.3834678E-2</v>
      </c>
      <c r="G28" s="13">
        <v>0.50636409100000002</v>
      </c>
      <c r="H28" s="13">
        <v>0.87987529200000003</v>
      </c>
      <c r="I28" s="13">
        <v>8.6963901999999996E-2</v>
      </c>
      <c r="K28" s="2" t="s">
        <v>147</v>
      </c>
      <c r="L28" s="12">
        <f>AVERAGE(B28:E28)</f>
        <v>0.74616550424999994</v>
      </c>
      <c r="M28" s="13">
        <f>AVERAGE(F28:I28)</f>
        <v>0.37175949075000003</v>
      </c>
      <c r="N28" s="12">
        <f>STDEVA(B28:E28)/(SQRT(COUNT(B28:E28)))</f>
        <v>7.8623501576102206E-2</v>
      </c>
      <c r="O28" s="13">
        <f>STDEVA(F28:I28)/(SQRT(COUNT(C28:F28)))</f>
        <v>0.20114645676761111</v>
      </c>
    </row>
    <row r="31" spans="1:15" ht="21" x14ac:dyDescent="0.35">
      <c r="A31" s="6" t="s">
        <v>209</v>
      </c>
    </row>
    <row r="33" spans="1:15" x14ac:dyDescent="0.25">
      <c r="A33" t="s">
        <v>152</v>
      </c>
    </row>
    <row r="34" spans="1:15" x14ac:dyDescent="0.25">
      <c r="K34" s="2"/>
      <c r="L34" s="62" t="s">
        <v>154</v>
      </c>
      <c r="M34" s="62"/>
      <c r="N34" s="74" t="s">
        <v>155</v>
      </c>
      <c r="O34" s="74"/>
    </row>
    <row r="35" spans="1:15" x14ac:dyDescent="0.25">
      <c r="B35" s="74" t="s">
        <v>144</v>
      </c>
      <c r="C35" s="74"/>
      <c r="D35" s="74"/>
      <c r="E35" s="74"/>
      <c r="F35" s="74" t="s">
        <v>145</v>
      </c>
      <c r="G35" s="74"/>
      <c r="H35" s="74"/>
      <c r="I35" s="74"/>
      <c r="K35" s="2"/>
      <c r="L35" s="27" t="s">
        <v>144</v>
      </c>
      <c r="M35" s="27" t="s">
        <v>145</v>
      </c>
      <c r="N35" s="27" t="s">
        <v>144</v>
      </c>
      <c r="O35" s="27" t="s">
        <v>145</v>
      </c>
    </row>
    <row r="36" spans="1:15" x14ac:dyDescent="0.25">
      <c r="A36" t="s">
        <v>146</v>
      </c>
      <c r="B36" s="12">
        <v>9.5843637999999995E-2</v>
      </c>
      <c r="C36" s="12">
        <v>3.7266328000000001E-2</v>
      </c>
      <c r="D36" s="12">
        <v>3.1705050000000001E-3</v>
      </c>
      <c r="E36" s="12">
        <v>0.20415406</v>
      </c>
      <c r="F36" s="13">
        <v>7.9146048999999996E-2</v>
      </c>
      <c r="G36" s="13">
        <v>2.3489164E-2</v>
      </c>
      <c r="H36" s="13">
        <v>5.6423441999999997E-2</v>
      </c>
      <c r="I36" s="13"/>
      <c r="K36" s="2" t="s">
        <v>146</v>
      </c>
      <c r="L36" s="12">
        <f>AVERAGE(B36:E36)</f>
        <v>8.5108632749999996E-2</v>
      </c>
      <c r="M36" s="13">
        <f>AVERAGE(F36:I36)</f>
        <v>5.3019551666666664E-2</v>
      </c>
      <c r="N36" s="12">
        <f>STDEVA(B36:E36)/(SQRT(COUNT(B36:E36)))</f>
        <v>4.4054697999399713E-2</v>
      </c>
      <c r="O36" s="13">
        <f>STDEVA(F36:I36)/(SQRT(COUNT(F36:I36)))</f>
        <v>1.6156650478227497E-2</v>
      </c>
    </row>
    <row r="37" spans="1:15" x14ac:dyDescent="0.25">
      <c r="A37" t="s">
        <v>147</v>
      </c>
      <c r="B37" s="12">
        <v>0.73844803699999995</v>
      </c>
      <c r="C37" s="12">
        <v>0.87914292500000002</v>
      </c>
      <c r="D37" s="12">
        <v>0.52766333899999995</v>
      </c>
      <c r="E37" s="12">
        <v>0.83940771599999997</v>
      </c>
      <c r="F37" s="13">
        <v>1.3834678E-2</v>
      </c>
      <c r="G37" s="13">
        <v>0.50636409100000002</v>
      </c>
      <c r="H37" s="13">
        <v>0.87987529200000003</v>
      </c>
      <c r="I37" s="13">
        <v>8.6963901999999996E-2</v>
      </c>
      <c r="K37" s="2" t="s">
        <v>147</v>
      </c>
      <c r="L37" s="12">
        <f>AVERAGE(B37:E37)</f>
        <v>0.74616550424999994</v>
      </c>
      <c r="M37" s="13">
        <f>AVERAGE(F37:I37)</f>
        <v>0.37175949075000003</v>
      </c>
      <c r="N37" s="12">
        <f>STDEVA(B37:E37)/(SQRT(COUNT(B37:E37)))</f>
        <v>7.8623501576102206E-2</v>
      </c>
      <c r="O37" s="13">
        <f>STDEVA(F37:I37)/(SQRT(COUNT(C37:F37)))</f>
        <v>0.20114645676761111</v>
      </c>
    </row>
    <row r="39" spans="1:15" ht="21" x14ac:dyDescent="0.35">
      <c r="A39" s="6" t="s">
        <v>210</v>
      </c>
    </row>
    <row r="40" spans="1:15" ht="21" x14ac:dyDescent="0.35">
      <c r="A40" s="6"/>
    </row>
    <row r="41" spans="1:15" x14ac:dyDescent="0.25">
      <c r="A41" t="s">
        <v>153</v>
      </c>
      <c r="K41" s="2"/>
      <c r="L41" s="62" t="s">
        <v>154</v>
      </c>
      <c r="M41" s="62"/>
      <c r="N41" s="74" t="s">
        <v>155</v>
      </c>
      <c r="O41" s="74"/>
    </row>
    <row r="42" spans="1:15" x14ac:dyDescent="0.25">
      <c r="B42" s="74" t="s">
        <v>144</v>
      </c>
      <c r="C42" s="74"/>
      <c r="D42" s="74"/>
      <c r="E42" s="74"/>
      <c r="F42" s="74" t="s">
        <v>145</v>
      </c>
      <c r="G42" s="74"/>
      <c r="H42" s="74"/>
      <c r="I42" s="74"/>
      <c r="K42" s="2"/>
      <c r="L42" s="27" t="s">
        <v>144</v>
      </c>
      <c r="M42" s="27" t="s">
        <v>145</v>
      </c>
      <c r="N42" s="27" t="s">
        <v>144</v>
      </c>
      <c r="O42" s="27" t="s">
        <v>145</v>
      </c>
    </row>
    <row r="43" spans="1:15" x14ac:dyDescent="0.25">
      <c r="A43" t="s">
        <v>146</v>
      </c>
      <c r="B43" s="12">
        <v>0.16519931600000001</v>
      </c>
      <c r="C43" s="12">
        <v>0.15941040300000001</v>
      </c>
      <c r="D43" s="12">
        <v>0.11677931599999999</v>
      </c>
      <c r="E43" s="12">
        <v>0.125141267</v>
      </c>
      <c r="F43" s="13">
        <v>3.3457789000000002E-2</v>
      </c>
      <c r="G43" s="13">
        <v>4.0097059999999997E-2</v>
      </c>
      <c r="H43" s="13">
        <v>5.972392E-2</v>
      </c>
      <c r="I43" s="13"/>
      <c r="K43" s="2" t="s">
        <v>146</v>
      </c>
      <c r="L43" s="12">
        <f>AVERAGE(B43:E43)</f>
        <v>0.14163257550000002</v>
      </c>
      <c r="M43" s="13">
        <f>AVERAGE(F43:I43)</f>
        <v>4.4426256333333337E-2</v>
      </c>
      <c r="N43" s="12">
        <f>STDEVA(B43:E43)/(SQRT(COUNT(B43:E43)))</f>
        <v>1.2114351586137403E-2</v>
      </c>
      <c r="O43" s="13">
        <f>STDEVA(F43:I43)/(SQRT(COUNT(F43:I43)))</f>
        <v>7.8852999329279295E-3</v>
      </c>
    </row>
    <row r="44" spans="1:15" x14ac:dyDescent="0.25">
      <c r="A44" t="s">
        <v>147</v>
      </c>
      <c r="B44" s="12">
        <v>1.0529355460000001</v>
      </c>
      <c r="C44" s="12">
        <v>1.2049877980000001</v>
      </c>
      <c r="D44" s="12">
        <v>1.0578661220000001</v>
      </c>
      <c r="E44" s="12">
        <v>0.76824449699999997</v>
      </c>
      <c r="F44" s="13">
        <v>1.682874985</v>
      </c>
      <c r="G44" s="13">
        <v>0.92744033199999998</v>
      </c>
      <c r="H44" s="13">
        <v>0.316710243</v>
      </c>
      <c r="I44" s="13"/>
      <c r="K44" s="2" t="s">
        <v>147</v>
      </c>
      <c r="L44" s="12">
        <f>AVERAGE(B44:E44)</f>
        <v>1.0210084907499999</v>
      </c>
      <c r="M44" s="13">
        <f>AVERAGE(F44:I44)</f>
        <v>0.97567518666666675</v>
      </c>
      <c r="N44" s="12">
        <f>STDEVA(B44:E44)/(SQRT(COUNT(B44:E44)))</f>
        <v>9.1339952864258278E-2</v>
      </c>
      <c r="O44" s="13">
        <f>STDEVA(F44:I44)/(SQRT(COUNT(C44:F44)))</f>
        <v>0.34217922075811291</v>
      </c>
    </row>
  </sheetData>
  <mergeCells count="24">
    <mergeCell ref="L41:M41"/>
    <mergeCell ref="N41:O41"/>
    <mergeCell ref="L16:M16"/>
    <mergeCell ref="N16:O16"/>
    <mergeCell ref="L25:M25"/>
    <mergeCell ref="N25:O25"/>
    <mergeCell ref="L34:M34"/>
    <mergeCell ref="N34:O34"/>
    <mergeCell ref="L3:M3"/>
    <mergeCell ref="N3:O3"/>
    <mergeCell ref="L9:M9"/>
    <mergeCell ref="N9:O9"/>
    <mergeCell ref="B4:E4"/>
    <mergeCell ref="B10:E10"/>
    <mergeCell ref="F10:I10"/>
    <mergeCell ref="F4:I4"/>
    <mergeCell ref="B35:E35"/>
    <mergeCell ref="F35:I35"/>
    <mergeCell ref="B42:E42"/>
    <mergeCell ref="F42:I42"/>
    <mergeCell ref="B17:E17"/>
    <mergeCell ref="F17:I17"/>
    <mergeCell ref="B26:E26"/>
    <mergeCell ref="F26:I26"/>
  </mergeCells>
  <pageMargins left="0.7" right="0.7" top="0.75" bottom="0.75" header="0.3" footer="0.3"/>
  <pageSetup paperSize="9" orientation="portrait" horizontalDpi="4294967292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AE22"/>
  <sheetViews>
    <sheetView workbookViewId="0">
      <selection activeCell="P33" sqref="P33"/>
    </sheetView>
  </sheetViews>
  <sheetFormatPr defaultColWidth="9.140625" defaultRowHeight="15" x14ac:dyDescent="0.25"/>
  <sheetData>
    <row r="2" spans="2:31" s="6" customFormat="1" ht="21" x14ac:dyDescent="0.35">
      <c r="B2" s="6" t="s">
        <v>213</v>
      </c>
      <c r="G2" s="6" t="s">
        <v>214</v>
      </c>
    </row>
    <row r="3" spans="2:31" x14ac:dyDescent="0.25">
      <c r="N3" s="61" t="s">
        <v>63</v>
      </c>
      <c r="O3" s="61"/>
      <c r="P3" s="61"/>
      <c r="Q3" s="61"/>
      <c r="Z3" s="62" t="s">
        <v>11</v>
      </c>
      <c r="AA3" s="62"/>
      <c r="AB3" s="62" t="s">
        <v>12</v>
      </c>
      <c r="AC3" s="62"/>
    </row>
    <row r="4" spans="2:31" x14ac:dyDescent="0.25">
      <c r="B4" s="61" t="s">
        <v>61</v>
      </c>
      <c r="C4" s="61"/>
      <c r="D4" s="61"/>
      <c r="E4" s="61"/>
      <c r="G4" s="2" t="s">
        <v>65</v>
      </c>
      <c r="H4" s="62" t="s">
        <v>138</v>
      </c>
      <c r="I4" s="62"/>
      <c r="J4" s="62"/>
      <c r="K4" s="62"/>
      <c r="L4" s="62"/>
      <c r="M4" s="62"/>
      <c r="N4" s="62"/>
      <c r="O4" s="62"/>
      <c r="P4" s="62"/>
      <c r="Q4" s="62" t="s">
        <v>139</v>
      </c>
      <c r="R4" s="62"/>
      <c r="S4" s="62"/>
      <c r="T4" s="62"/>
      <c r="U4" s="62"/>
      <c r="V4" s="62"/>
      <c r="W4" s="62"/>
      <c r="Y4" s="2" t="s">
        <v>65</v>
      </c>
      <c r="Z4" s="40" t="s">
        <v>154</v>
      </c>
      <c r="AA4" s="2" t="s">
        <v>155</v>
      </c>
      <c r="AB4" s="40" t="s">
        <v>154</v>
      </c>
      <c r="AC4" s="2" t="s">
        <v>155</v>
      </c>
    </row>
    <row r="5" spans="2:31" x14ac:dyDescent="0.25">
      <c r="B5" s="62" t="s">
        <v>138</v>
      </c>
      <c r="C5" s="62"/>
      <c r="D5" s="62" t="s">
        <v>139</v>
      </c>
      <c r="E5" s="62"/>
      <c r="G5" s="2">
        <v>0</v>
      </c>
      <c r="H5" s="18">
        <v>72</v>
      </c>
      <c r="I5" s="18">
        <v>72</v>
      </c>
      <c r="J5" s="18">
        <v>68</v>
      </c>
      <c r="K5" s="18">
        <v>85</v>
      </c>
      <c r="L5" s="18">
        <v>88</v>
      </c>
      <c r="M5" s="18">
        <v>69</v>
      </c>
      <c r="N5" s="18">
        <v>61</v>
      </c>
      <c r="O5" s="18">
        <v>82</v>
      </c>
      <c r="P5" s="18">
        <v>74</v>
      </c>
      <c r="Q5" s="19">
        <v>76</v>
      </c>
      <c r="R5" s="19">
        <v>77</v>
      </c>
      <c r="S5" s="19">
        <v>56</v>
      </c>
      <c r="T5" s="19">
        <v>100</v>
      </c>
      <c r="U5" s="19">
        <v>85</v>
      </c>
      <c r="V5" s="19">
        <v>85</v>
      </c>
      <c r="W5" s="19">
        <v>78</v>
      </c>
      <c r="Y5" s="2">
        <v>0</v>
      </c>
      <c r="Z5" s="18">
        <f>AVERAGE(H5:P5)</f>
        <v>74.555555555555557</v>
      </c>
      <c r="AA5" s="18">
        <f>STDEVA(H5:P5)/(SQRT(COUNT(H5:P5)))</f>
        <v>2.9255156768181223</v>
      </c>
      <c r="AB5" s="19">
        <f>AVERAGE(Q5:W5)</f>
        <v>79.571428571428569</v>
      </c>
      <c r="AC5" s="19">
        <f>STDEVA(Q5:W5)/(SQRT(COUNT(Q5:W5)))</f>
        <v>5.0088357304017856</v>
      </c>
    </row>
    <row r="6" spans="2:31" x14ac:dyDescent="0.25">
      <c r="B6" s="2" t="s">
        <v>98</v>
      </c>
      <c r="C6" s="2" t="s">
        <v>99</v>
      </c>
      <c r="D6" s="2" t="s">
        <v>98</v>
      </c>
      <c r="E6" s="2" t="s">
        <v>99</v>
      </c>
      <c r="G6" s="2">
        <v>15</v>
      </c>
      <c r="H6" s="18">
        <v>213</v>
      </c>
      <c r="I6" s="18">
        <v>165</v>
      </c>
      <c r="J6" s="18">
        <v>140</v>
      </c>
      <c r="K6" s="18">
        <v>250</v>
      </c>
      <c r="L6" s="18">
        <v>171</v>
      </c>
      <c r="M6" s="18">
        <v>202</v>
      </c>
      <c r="N6" s="18">
        <v>221</v>
      </c>
      <c r="O6" s="18">
        <v>211</v>
      </c>
      <c r="P6" s="18">
        <v>242</v>
      </c>
      <c r="Q6" s="19">
        <v>203</v>
      </c>
      <c r="R6" s="19">
        <v>193</v>
      </c>
      <c r="S6" s="19">
        <v>163</v>
      </c>
      <c r="T6" s="19">
        <v>272</v>
      </c>
      <c r="U6" s="19">
        <v>198</v>
      </c>
      <c r="V6" s="19">
        <v>252</v>
      </c>
      <c r="W6" s="19">
        <v>133</v>
      </c>
      <c r="Y6" s="2">
        <v>15</v>
      </c>
      <c r="Z6" s="18">
        <f t="shared" ref="Z6:Z9" si="0">AVERAGE(H6:P6)</f>
        <v>201.66666666666666</v>
      </c>
      <c r="AA6" s="18">
        <f t="shared" ref="AA6:AA9" si="1">STDEVA(H6:P6)/(SQRT(COUNT(H6:P6)))</f>
        <v>12.156388352540313</v>
      </c>
      <c r="AB6" s="19">
        <f t="shared" ref="AB6:AB8" si="2">AVERAGE(Q6:W6)</f>
        <v>202</v>
      </c>
      <c r="AC6" s="19">
        <f t="shared" ref="AC6:AC9" si="3">STDEVA(Q6:W6)/(SQRT(COUNT(Q6:W6)))</f>
        <v>18.113399407489421</v>
      </c>
    </row>
    <row r="7" spans="2:31" x14ac:dyDescent="0.25">
      <c r="B7" s="18">
        <v>72</v>
      </c>
      <c r="C7" s="18">
        <v>148</v>
      </c>
      <c r="D7" s="19">
        <v>76</v>
      </c>
      <c r="E7" s="19">
        <v>122</v>
      </c>
      <c r="G7" s="2">
        <v>30</v>
      </c>
      <c r="H7" s="18">
        <v>117</v>
      </c>
      <c r="I7" s="18">
        <v>111</v>
      </c>
      <c r="J7" s="18">
        <v>107</v>
      </c>
      <c r="K7" s="18">
        <v>138</v>
      </c>
      <c r="L7" s="18">
        <v>116</v>
      </c>
      <c r="M7" s="18">
        <v>129</v>
      </c>
      <c r="N7" s="18">
        <v>162</v>
      </c>
      <c r="O7" s="18">
        <v>123</v>
      </c>
      <c r="P7" s="18">
        <v>168</v>
      </c>
      <c r="Q7" s="19">
        <v>145</v>
      </c>
      <c r="R7" s="19">
        <v>137</v>
      </c>
      <c r="S7" s="19">
        <v>101</v>
      </c>
      <c r="T7" s="19">
        <v>211</v>
      </c>
      <c r="U7" s="19">
        <v>130</v>
      </c>
      <c r="V7" s="19">
        <v>146</v>
      </c>
      <c r="W7" s="19">
        <v>125</v>
      </c>
      <c r="Y7" s="2">
        <v>30</v>
      </c>
      <c r="Z7" s="18">
        <f t="shared" si="0"/>
        <v>130.11111111111111</v>
      </c>
      <c r="AA7" s="18">
        <f t="shared" si="1"/>
        <v>7.3000084559396194</v>
      </c>
      <c r="AB7" s="19">
        <f t="shared" si="2"/>
        <v>142.14285714285714</v>
      </c>
      <c r="AC7" s="19">
        <f t="shared" si="3"/>
        <v>12.840465373981111</v>
      </c>
    </row>
    <row r="8" spans="2:31" x14ac:dyDescent="0.25">
      <c r="B8" s="18">
        <v>72</v>
      </c>
      <c r="C8" s="18">
        <v>140</v>
      </c>
      <c r="D8" s="19">
        <v>77</v>
      </c>
      <c r="E8" s="19">
        <v>132</v>
      </c>
      <c r="G8" s="2">
        <v>60</v>
      </c>
      <c r="H8" s="18">
        <v>81</v>
      </c>
      <c r="I8" s="18">
        <v>70</v>
      </c>
      <c r="J8" s="18">
        <v>80</v>
      </c>
      <c r="K8" s="18">
        <v>102</v>
      </c>
      <c r="L8" s="18">
        <v>84</v>
      </c>
      <c r="M8" s="18">
        <v>93</v>
      </c>
      <c r="N8" s="18">
        <v>90</v>
      </c>
      <c r="O8" s="18">
        <v>78</v>
      </c>
      <c r="P8" s="18">
        <v>98</v>
      </c>
      <c r="Q8" s="19">
        <v>98</v>
      </c>
      <c r="R8" s="19">
        <v>84</v>
      </c>
      <c r="S8" s="19">
        <v>97</v>
      </c>
      <c r="T8" s="19">
        <v>116</v>
      </c>
      <c r="U8" s="19">
        <v>96</v>
      </c>
      <c r="V8" s="19">
        <v>129</v>
      </c>
      <c r="W8" s="19">
        <v>99</v>
      </c>
      <c r="Y8" s="2">
        <v>60</v>
      </c>
      <c r="Z8" s="18">
        <f t="shared" si="0"/>
        <v>86.222222222222229</v>
      </c>
      <c r="AA8" s="18">
        <f t="shared" si="1"/>
        <v>3.4350229571357267</v>
      </c>
      <c r="AB8" s="19">
        <f t="shared" si="2"/>
        <v>102.71428571428571</v>
      </c>
      <c r="AC8" s="19">
        <f t="shared" si="3"/>
        <v>5.6303357157552067</v>
      </c>
    </row>
    <row r="9" spans="2:31" x14ac:dyDescent="0.25">
      <c r="B9" s="18">
        <v>68</v>
      </c>
      <c r="C9" s="18">
        <v>116</v>
      </c>
      <c r="D9" s="19">
        <v>56</v>
      </c>
      <c r="E9" s="19">
        <v>140</v>
      </c>
      <c r="G9" s="2">
        <v>90</v>
      </c>
      <c r="H9" s="18">
        <v>76</v>
      </c>
      <c r="I9" s="18">
        <v>72</v>
      </c>
      <c r="J9" s="18">
        <v>79</v>
      </c>
      <c r="K9" s="18">
        <v>84</v>
      </c>
      <c r="L9" s="18">
        <v>94</v>
      </c>
      <c r="M9" s="18">
        <v>82</v>
      </c>
      <c r="N9" s="18">
        <v>100</v>
      </c>
      <c r="O9" s="18">
        <v>93</v>
      </c>
      <c r="P9" s="18">
        <v>93</v>
      </c>
      <c r="Q9" s="19">
        <v>92</v>
      </c>
      <c r="R9" s="19">
        <v>82</v>
      </c>
      <c r="S9" s="19">
        <v>79</v>
      </c>
      <c r="T9" s="19">
        <v>104</v>
      </c>
      <c r="U9" s="19">
        <v>80</v>
      </c>
      <c r="V9" s="19">
        <v>92</v>
      </c>
      <c r="W9" s="19">
        <v>101</v>
      </c>
      <c r="Y9" s="2">
        <v>90</v>
      </c>
      <c r="Z9" s="18">
        <f t="shared" si="0"/>
        <v>85.888888888888886</v>
      </c>
      <c r="AA9" s="18">
        <f t="shared" si="1"/>
        <v>3.1686153847998253</v>
      </c>
      <c r="AB9" s="19">
        <f>AVERAGE(Q9:W9)</f>
        <v>90</v>
      </c>
      <c r="AC9" s="19">
        <f t="shared" si="3"/>
        <v>3.8110116142317807</v>
      </c>
    </row>
    <row r="10" spans="2:31" x14ac:dyDescent="0.25">
      <c r="B10" s="18">
        <v>85</v>
      </c>
      <c r="C10" s="18">
        <v>150</v>
      </c>
      <c r="D10" s="19">
        <v>100</v>
      </c>
      <c r="E10" s="19">
        <v>106</v>
      </c>
    </row>
    <row r="11" spans="2:31" x14ac:dyDescent="0.25">
      <c r="B11" s="18">
        <v>88</v>
      </c>
      <c r="C11" s="18">
        <v>135</v>
      </c>
      <c r="D11" s="19">
        <v>85</v>
      </c>
      <c r="E11" s="19">
        <v>79</v>
      </c>
    </row>
    <row r="12" spans="2:31" x14ac:dyDescent="0.25">
      <c r="B12" s="18">
        <v>69</v>
      </c>
      <c r="C12" s="18">
        <v>124</v>
      </c>
      <c r="D12" s="19">
        <v>85</v>
      </c>
      <c r="E12" s="19">
        <v>123</v>
      </c>
    </row>
    <row r="13" spans="2:31" x14ac:dyDescent="0.25">
      <c r="B13" s="18">
        <v>61</v>
      </c>
      <c r="C13" s="18">
        <v>119</v>
      </c>
      <c r="D13" s="19">
        <v>78</v>
      </c>
      <c r="E13" s="19">
        <v>117</v>
      </c>
    </row>
    <row r="14" spans="2:31" x14ac:dyDescent="0.25">
      <c r="B14" s="18">
        <v>82</v>
      </c>
      <c r="C14" s="18">
        <v>122</v>
      </c>
      <c r="D14" s="19"/>
      <c r="E14" s="19">
        <v>128</v>
      </c>
    </row>
    <row r="15" spans="2:31" x14ac:dyDescent="0.25">
      <c r="B15" s="18">
        <v>74</v>
      </c>
      <c r="C15" s="18">
        <v>106</v>
      </c>
      <c r="D15" s="19"/>
      <c r="E15" s="19">
        <v>115</v>
      </c>
    </row>
    <row r="16" spans="2:31" x14ac:dyDescent="0.25">
      <c r="K16" s="61" t="s">
        <v>64</v>
      </c>
      <c r="L16" s="61"/>
      <c r="M16" s="61"/>
      <c r="N16" s="61"/>
      <c r="O16" s="61"/>
      <c r="P16" s="61"/>
      <c r="Q16" s="61"/>
      <c r="R16" s="61"/>
      <c r="S16" s="61"/>
      <c r="AB16" s="62" t="s">
        <v>11</v>
      </c>
      <c r="AC16" s="62"/>
      <c r="AD16" s="62" t="s">
        <v>12</v>
      </c>
      <c r="AE16" s="62"/>
    </row>
    <row r="17" spans="1:31" x14ac:dyDescent="0.25">
      <c r="A17" s="2" t="s">
        <v>154</v>
      </c>
      <c r="B17" s="2">
        <f>AVERAGE(B7:B15)</f>
        <v>74.555555555555557</v>
      </c>
      <c r="C17" s="2">
        <f t="shared" ref="C17:E17" si="4">AVERAGE(C7:C15)</f>
        <v>128.88888888888889</v>
      </c>
      <c r="D17" s="2">
        <f t="shared" si="4"/>
        <v>79.571428571428569</v>
      </c>
      <c r="E17" s="2">
        <f t="shared" si="4"/>
        <v>118</v>
      </c>
      <c r="G17" s="2" t="s">
        <v>65</v>
      </c>
      <c r="H17" s="62" t="s">
        <v>138</v>
      </c>
      <c r="I17" s="62"/>
      <c r="J17" s="62"/>
      <c r="K17" s="62"/>
      <c r="L17" s="62"/>
      <c r="M17" s="62"/>
      <c r="N17" s="62"/>
      <c r="O17" s="62"/>
      <c r="P17" s="62"/>
      <c r="Q17" s="62" t="s">
        <v>139</v>
      </c>
      <c r="R17" s="62"/>
      <c r="S17" s="62"/>
      <c r="T17" s="62"/>
      <c r="U17" s="62"/>
      <c r="V17" s="62"/>
      <c r="W17" s="62"/>
      <c r="X17" s="62"/>
      <c r="Y17" s="62"/>
      <c r="AA17" s="2" t="s">
        <v>65</v>
      </c>
      <c r="AB17" s="40" t="s">
        <v>154</v>
      </c>
      <c r="AC17" s="2" t="s">
        <v>155</v>
      </c>
      <c r="AD17" s="40" t="s">
        <v>154</v>
      </c>
      <c r="AE17" s="2" t="s">
        <v>155</v>
      </c>
    </row>
    <row r="18" spans="1:31" x14ac:dyDescent="0.25">
      <c r="A18" s="2" t="s">
        <v>155</v>
      </c>
      <c r="B18" s="2">
        <f>STDEVA(B7:B15)/(SQRT(COUNT(B7:B15)))</f>
        <v>2.9255156768181223</v>
      </c>
      <c r="C18" s="2">
        <f t="shared" ref="C18:D18" si="5">STDEVA(C7:C15)/(SQRT(COUNT(C7:C15)))</f>
        <v>5.0427187454466305</v>
      </c>
      <c r="D18" s="2">
        <f t="shared" si="5"/>
        <v>5.0088357304017856</v>
      </c>
      <c r="E18" s="2">
        <f>STDEVA(E7:E15)/(SQRT(COUNT(E7:E15)))</f>
        <v>5.8878405775518985</v>
      </c>
      <c r="G18" s="17">
        <v>0</v>
      </c>
      <c r="H18" s="18">
        <v>100</v>
      </c>
      <c r="I18" s="18">
        <v>100</v>
      </c>
      <c r="J18" s="18">
        <v>100</v>
      </c>
      <c r="K18" s="18">
        <v>100</v>
      </c>
      <c r="L18" s="18">
        <v>100</v>
      </c>
      <c r="M18" s="18">
        <v>100</v>
      </c>
      <c r="N18" s="18">
        <v>100</v>
      </c>
      <c r="O18" s="18">
        <v>100</v>
      </c>
      <c r="P18" s="18">
        <v>100</v>
      </c>
      <c r="Q18" s="19">
        <v>100</v>
      </c>
      <c r="R18" s="19">
        <v>100</v>
      </c>
      <c r="S18" s="19">
        <v>100</v>
      </c>
      <c r="T18" s="19">
        <v>100</v>
      </c>
      <c r="U18" s="19">
        <v>100</v>
      </c>
      <c r="V18" s="19">
        <v>100</v>
      </c>
      <c r="W18" s="19">
        <v>100</v>
      </c>
      <c r="X18" s="19">
        <v>100</v>
      </c>
      <c r="Y18" s="19">
        <v>100</v>
      </c>
      <c r="AA18" s="2">
        <v>0</v>
      </c>
      <c r="AB18" s="18">
        <f>AVERAGE(H18:P18)</f>
        <v>100</v>
      </c>
      <c r="AC18" s="18">
        <f>STDEVA(H18:P18)/(SQRT(COUNT(H18:P18)))</f>
        <v>0</v>
      </c>
      <c r="AD18" s="19">
        <f>AVERAGE(Q18:Y18)</f>
        <v>100</v>
      </c>
      <c r="AE18" s="19">
        <f>STDEVA(Q18:Y18)/(SQRT(COUNT(Q18:Y18)))</f>
        <v>0</v>
      </c>
    </row>
    <row r="19" spans="1:31" x14ac:dyDescent="0.25">
      <c r="G19" s="17">
        <v>15</v>
      </c>
      <c r="H19" s="18">
        <v>34.5</v>
      </c>
      <c r="I19" s="18">
        <v>44.3</v>
      </c>
      <c r="J19" s="18">
        <v>54.3</v>
      </c>
      <c r="K19" s="18">
        <v>37.299999999999997</v>
      </c>
      <c r="L19" s="18">
        <v>83.7</v>
      </c>
      <c r="M19" s="18">
        <v>59.7</v>
      </c>
      <c r="N19" s="18">
        <v>78.2</v>
      </c>
      <c r="O19" s="18">
        <v>125.4</v>
      </c>
      <c r="P19" s="18">
        <v>48.1</v>
      </c>
      <c r="Q19" s="19">
        <v>51.6</v>
      </c>
      <c r="R19" s="19">
        <v>115.9</v>
      </c>
      <c r="S19" s="19">
        <v>66.400000000000006</v>
      </c>
      <c r="T19" s="19">
        <v>79.2</v>
      </c>
      <c r="U19" s="19">
        <v>59.5</v>
      </c>
      <c r="V19" s="19">
        <v>60.2</v>
      </c>
      <c r="W19" s="19">
        <v>53</v>
      </c>
      <c r="X19" s="19">
        <v>67.2</v>
      </c>
      <c r="Y19" s="19">
        <v>74.8</v>
      </c>
      <c r="AA19" s="2">
        <v>15</v>
      </c>
      <c r="AB19" s="18">
        <f t="shared" ref="AB19:AB22" si="6">AVERAGE(H19:P19)</f>
        <v>62.833333333333336</v>
      </c>
      <c r="AC19" s="18">
        <f t="shared" ref="AC19:AC22" si="7">STDEVA(H19:P19)/(SQRT(COUNT(H19:P19)))</f>
        <v>9.6350488668541132</v>
      </c>
      <c r="AD19" s="19">
        <f t="shared" ref="AD19:AD21" si="8">AVERAGE(Q19:Y19)</f>
        <v>69.755555555555546</v>
      </c>
      <c r="AE19" s="19">
        <f t="shared" ref="AE19:AE22" si="9">STDEVA(Q19:Y19)/(SQRT(COUNT(Q19:Y19)))</f>
        <v>6.5283593121581553</v>
      </c>
    </row>
    <row r="20" spans="1:31" x14ac:dyDescent="0.25">
      <c r="G20" s="17">
        <v>30</v>
      </c>
      <c r="H20" s="18">
        <v>41.2</v>
      </c>
      <c r="I20" s="18">
        <v>50</v>
      </c>
      <c r="J20" s="18">
        <v>55.2</v>
      </c>
      <c r="K20" s="18">
        <v>39.299999999999997</v>
      </c>
      <c r="L20" s="18">
        <v>75.599999999999994</v>
      </c>
      <c r="M20" s="18">
        <v>31.5</v>
      </c>
      <c r="N20" s="18">
        <v>62.2</v>
      </c>
      <c r="O20" s="18">
        <v>119.7</v>
      </c>
      <c r="P20" s="18">
        <v>43.4</v>
      </c>
      <c r="Q20" s="19">
        <v>55.7</v>
      </c>
      <c r="R20" s="19">
        <v>117.4</v>
      </c>
      <c r="S20" s="19">
        <v>60</v>
      </c>
      <c r="T20" s="19">
        <v>61.3</v>
      </c>
      <c r="U20" s="19">
        <v>50.6</v>
      </c>
      <c r="V20" s="19">
        <v>35.799999999999997</v>
      </c>
      <c r="W20" s="19">
        <v>53</v>
      </c>
      <c r="X20" s="19">
        <v>52.3</v>
      </c>
      <c r="Y20" s="19">
        <v>64.3</v>
      </c>
      <c r="AA20" s="2">
        <v>30</v>
      </c>
      <c r="AB20" s="18">
        <f t="shared" si="6"/>
        <v>57.566666666666656</v>
      </c>
      <c r="AC20" s="18">
        <f t="shared" si="7"/>
        <v>8.9378875207362807</v>
      </c>
      <c r="AD20" s="19">
        <f t="shared" si="8"/>
        <v>61.155555555555566</v>
      </c>
      <c r="AE20" s="19">
        <f t="shared" si="9"/>
        <v>7.5495605300925144</v>
      </c>
    </row>
    <row r="21" spans="1:31" x14ac:dyDescent="0.25">
      <c r="G21" s="17">
        <v>60</v>
      </c>
      <c r="H21" s="18">
        <v>57.4</v>
      </c>
      <c r="I21" s="18">
        <v>48.6</v>
      </c>
      <c r="J21" s="18">
        <v>56</v>
      </c>
      <c r="K21" s="18">
        <v>33.299999999999997</v>
      </c>
      <c r="L21" s="18">
        <v>66.7</v>
      </c>
      <c r="M21" s="18">
        <v>25.8</v>
      </c>
      <c r="N21" s="18">
        <v>65.5</v>
      </c>
      <c r="O21" s="18">
        <v>73.8</v>
      </c>
      <c r="P21" s="18">
        <v>50</v>
      </c>
      <c r="Q21" s="19">
        <v>50.8</v>
      </c>
      <c r="R21" s="19">
        <v>76.5</v>
      </c>
      <c r="S21" s="19">
        <v>54.3</v>
      </c>
      <c r="T21" s="19">
        <v>46.2</v>
      </c>
      <c r="U21" s="19">
        <v>57</v>
      </c>
      <c r="V21" s="19">
        <v>53.7</v>
      </c>
      <c r="W21" s="19">
        <v>51.3</v>
      </c>
      <c r="X21" s="19">
        <v>43.8</v>
      </c>
      <c r="Y21" s="19">
        <v>51.3</v>
      </c>
      <c r="AA21" s="2">
        <v>60</v>
      </c>
      <c r="AB21" s="18">
        <f t="shared" si="6"/>
        <v>53.011111111111113</v>
      </c>
      <c r="AC21" s="18">
        <f t="shared" si="7"/>
        <v>5.2191273335162762</v>
      </c>
      <c r="AD21" s="19">
        <f t="shared" si="8"/>
        <v>53.87777777777778</v>
      </c>
      <c r="AE21" s="19">
        <f t="shared" si="9"/>
        <v>3.1291540291701083</v>
      </c>
    </row>
    <row r="22" spans="1:31" x14ac:dyDescent="0.25">
      <c r="G22" s="17">
        <v>90</v>
      </c>
      <c r="H22" s="18">
        <v>50.7</v>
      </c>
      <c r="I22" s="18">
        <v>54.3</v>
      </c>
      <c r="J22" s="18">
        <v>73.3</v>
      </c>
      <c r="K22" s="18">
        <v>47.3</v>
      </c>
      <c r="L22" s="18">
        <v>77.8</v>
      </c>
      <c r="M22" s="18">
        <v>24.2</v>
      </c>
      <c r="N22" s="18">
        <v>57.1</v>
      </c>
      <c r="O22" s="18">
        <v>70.5</v>
      </c>
      <c r="P22" s="18">
        <v>67</v>
      </c>
      <c r="Q22" s="19">
        <v>58.2</v>
      </c>
      <c r="R22" s="19">
        <v>66.7</v>
      </c>
      <c r="S22" s="19">
        <v>52.9</v>
      </c>
      <c r="T22" s="19">
        <v>71.7</v>
      </c>
      <c r="U22" s="19">
        <v>70.900000000000006</v>
      </c>
      <c r="V22" s="19">
        <v>55.3</v>
      </c>
      <c r="W22" s="19">
        <v>65.8</v>
      </c>
      <c r="X22" s="19">
        <v>53.9</v>
      </c>
      <c r="Y22" s="19">
        <v>55.7</v>
      </c>
      <c r="AA22" s="2">
        <v>90</v>
      </c>
      <c r="AB22" s="18">
        <f t="shared" si="6"/>
        <v>58.022222222222226</v>
      </c>
      <c r="AC22" s="18">
        <f t="shared" si="7"/>
        <v>5.5127321764604718</v>
      </c>
      <c r="AD22" s="19">
        <f>AVERAGE(Q22:Y22)</f>
        <v>61.233333333333334</v>
      </c>
      <c r="AE22" s="19">
        <f t="shared" si="9"/>
        <v>2.5054939632734987</v>
      </c>
    </row>
  </sheetData>
  <mergeCells count="13">
    <mergeCell ref="AB3:AC3"/>
    <mergeCell ref="AB16:AC16"/>
    <mergeCell ref="AD16:AE16"/>
    <mergeCell ref="N3:Q3"/>
    <mergeCell ref="B5:C5"/>
    <mergeCell ref="D5:E5"/>
    <mergeCell ref="B4:E4"/>
    <mergeCell ref="Z3:AA3"/>
    <mergeCell ref="H17:P17"/>
    <mergeCell ref="Q17:Y17"/>
    <mergeCell ref="K16:S16"/>
    <mergeCell ref="H4:P4"/>
    <mergeCell ref="Q4:W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AE16"/>
  <sheetViews>
    <sheetView topLeftCell="C1" workbookViewId="0">
      <selection activeCell="Z30" sqref="Z30:AA30"/>
    </sheetView>
  </sheetViews>
  <sheetFormatPr defaultColWidth="9.140625" defaultRowHeight="15" x14ac:dyDescent="0.25"/>
  <sheetData>
    <row r="2" spans="1:31" s="6" customFormat="1" ht="21" x14ac:dyDescent="0.35">
      <c r="B2" s="6" t="s">
        <v>215</v>
      </c>
      <c r="F2" s="6" t="s">
        <v>216</v>
      </c>
      <c r="J2" s="6" t="s">
        <v>175</v>
      </c>
      <c r="N2" s="6" t="s">
        <v>176</v>
      </c>
      <c r="R2" s="6" t="s">
        <v>174</v>
      </c>
      <c r="V2" s="6" t="s">
        <v>217</v>
      </c>
      <c r="Z2" s="6" t="s">
        <v>218</v>
      </c>
    </row>
    <row r="4" spans="1:31" x14ac:dyDescent="0.25">
      <c r="B4" s="61" t="s">
        <v>8</v>
      </c>
      <c r="C4" s="61"/>
      <c r="D4" s="41"/>
      <c r="F4" s="61" t="s">
        <v>67</v>
      </c>
      <c r="G4" s="61"/>
      <c r="H4" s="41"/>
      <c r="J4" s="61" t="s">
        <v>16</v>
      </c>
      <c r="K4" s="61"/>
      <c r="L4" s="41"/>
      <c r="N4" s="61" t="s">
        <v>82</v>
      </c>
      <c r="O4" s="61"/>
      <c r="P4" s="41"/>
      <c r="R4" s="61" t="s">
        <v>5</v>
      </c>
      <c r="S4" s="61"/>
      <c r="T4" s="41"/>
      <c r="V4" s="61" t="s">
        <v>61</v>
      </c>
      <c r="W4" s="61"/>
      <c r="X4" s="41"/>
      <c r="Z4" s="61" t="s">
        <v>55</v>
      </c>
      <c r="AA4" s="61"/>
      <c r="AB4" s="41"/>
      <c r="AD4" s="61" t="s">
        <v>30</v>
      </c>
      <c r="AE4" s="61"/>
    </row>
    <row r="5" spans="1:31" x14ac:dyDescent="0.25">
      <c r="B5" s="2" t="s">
        <v>11</v>
      </c>
      <c r="C5" s="2" t="s">
        <v>12</v>
      </c>
      <c r="D5" s="3"/>
      <c r="F5" s="2" t="s">
        <v>11</v>
      </c>
      <c r="G5" s="2" t="s">
        <v>12</v>
      </c>
      <c r="H5" s="3"/>
      <c r="J5" s="2" t="s">
        <v>11</v>
      </c>
      <c r="K5" s="2" t="s">
        <v>12</v>
      </c>
      <c r="L5" s="3"/>
      <c r="N5" s="2" t="s">
        <v>11</v>
      </c>
      <c r="O5" s="2" t="s">
        <v>12</v>
      </c>
      <c r="P5" s="3"/>
      <c r="R5" s="2" t="s">
        <v>11</v>
      </c>
      <c r="S5" s="2" t="s">
        <v>12</v>
      </c>
      <c r="T5" s="3"/>
      <c r="V5" s="2" t="s">
        <v>11</v>
      </c>
      <c r="W5" s="2" t="s">
        <v>12</v>
      </c>
      <c r="X5" s="3"/>
      <c r="Z5" s="2" t="s">
        <v>11</v>
      </c>
      <c r="AA5" s="2" t="s">
        <v>12</v>
      </c>
      <c r="AB5" s="3"/>
      <c r="AD5" s="2" t="s">
        <v>11</v>
      </c>
      <c r="AE5" s="2" t="s">
        <v>12</v>
      </c>
    </row>
    <row r="6" spans="1:31" x14ac:dyDescent="0.25">
      <c r="B6" s="2">
        <v>4.8791019000000002</v>
      </c>
      <c r="C6" s="2">
        <v>4.8246445500000004</v>
      </c>
      <c r="D6" s="3"/>
      <c r="F6" s="2">
        <v>7.9641634100000003</v>
      </c>
      <c r="G6" s="2">
        <v>10.2746894</v>
      </c>
      <c r="H6" s="3"/>
      <c r="J6" s="2">
        <v>0.66972708000000003</v>
      </c>
      <c r="K6" s="2">
        <v>0.63082287000000004</v>
      </c>
      <c r="L6" s="3"/>
      <c r="N6" s="2">
        <v>0.15665100000000001</v>
      </c>
      <c r="O6" s="2">
        <v>0.12112000000000001</v>
      </c>
      <c r="P6" s="3"/>
      <c r="R6" s="2">
        <v>63.94556</v>
      </c>
      <c r="S6" s="2">
        <v>46.460180000000001</v>
      </c>
      <c r="T6" s="3"/>
      <c r="V6" s="2">
        <v>59</v>
      </c>
      <c r="W6" s="2">
        <v>67</v>
      </c>
      <c r="X6" s="3"/>
      <c r="Z6" s="2">
        <v>270</v>
      </c>
      <c r="AA6" s="2">
        <v>310</v>
      </c>
      <c r="AB6" s="3"/>
      <c r="AD6" s="2">
        <v>1.28</v>
      </c>
      <c r="AE6" s="2">
        <v>1.32</v>
      </c>
    </row>
    <row r="7" spans="1:31" x14ac:dyDescent="0.25">
      <c r="B7" s="2">
        <v>4.1564147629999999</v>
      </c>
      <c r="C7" s="2">
        <v>4.3956043960000004</v>
      </c>
      <c r="D7" s="3"/>
      <c r="F7" s="2">
        <v>12.037462100000001</v>
      </c>
      <c r="G7" s="2">
        <v>14.244006199999999</v>
      </c>
      <c r="H7" s="3"/>
      <c r="J7" s="2">
        <v>0.97789939000000003</v>
      </c>
      <c r="K7" s="2">
        <v>0.49917249000000002</v>
      </c>
      <c r="L7" s="3"/>
      <c r="N7" s="2">
        <v>0.13997699999999999</v>
      </c>
      <c r="O7" s="2">
        <v>0.1237</v>
      </c>
      <c r="P7" s="3"/>
      <c r="R7" s="2">
        <v>54.491019999999999</v>
      </c>
      <c r="S7" s="2">
        <v>45.325769999999999</v>
      </c>
      <c r="T7" s="3"/>
      <c r="V7" s="2">
        <v>59</v>
      </c>
      <c r="W7" s="2">
        <v>69</v>
      </c>
      <c r="X7" s="3"/>
      <c r="Z7" s="2">
        <v>189</v>
      </c>
      <c r="AA7" s="2">
        <v>217</v>
      </c>
      <c r="AB7" s="3"/>
      <c r="AD7" s="2">
        <v>1.32</v>
      </c>
      <c r="AE7" s="2">
        <v>1.27</v>
      </c>
    </row>
    <row r="8" spans="1:31" x14ac:dyDescent="0.25">
      <c r="B8" s="2">
        <v>3.2947976880000001</v>
      </c>
      <c r="C8" s="2">
        <v>4.9028268549999998</v>
      </c>
      <c r="D8" s="3"/>
      <c r="F8" s="2">
        <v>9.5642738600000001</v>
      </c>
      <c r="G8" s="2">
        <v>17.487649099999999</v>
      </c>
      <c r="H8" s="3"/>
      <c r="J8" s="2">
        <v>1.34938246</v>
      </c>
      <c r="K8" s="2">
        <v>0.35735433</v>
      </c>
      <c r="L8" s="3"/>
      <c r="N8" s="2">
        <v>0.16300300000000001</v>
      </c>
      <c r="O8" s="2">
        <v>0.12707499999999999</v>
      </c>
      <c r="P8" s="3"/>
      <c r="R8" s="2">
        <v>47.243079999999999</v>
      </c>
      <c r="S8" s="2">
        <v>50.24389</v>
      </c>
      <c r="T8" s="3"/>
      <c r="V8" s="2">
        <v>64</v>
      </c>
      <c r="W8" s="2">
        <v>65</v>
      </c>
      <c r="X8" s="3"/>
      <c r="Z8" s="2">
        <v>209</v>
      </c>
      <c r="AA8" s="2">
        <v>291</v>
      </c>
      <c r="AB8" s="3"/>
      <c r="AD8" s="2">
        <v>1.35</v>
      </c>
      <c r="AE8" s="2">
        <v>1.22</v>
      </c>
    </row>
    <row r="9" spans="1:31" x14ac:dyDescent="0.25">
      <c r="B9" s="2">
        <v>4.4123314069999999</v>
      </c>
      <c r="C9" s="2">
        <v>4.3021201409999996</v>
      </c>
      <c r="D9" s="3"/>
      <c r="F9" s="2">
        <v>12.129380899999999</v>
      </c>
      <c r="G9" s="2">
        <v>13.5284482</v>
      </c>
      <c r="H9" s="3"/>
      <c r="J9" s="2">
        <v>1.4496557699999999</v>
      </c>
      <c r="K9" s="2">
        <v>0.23693963000000001</v>
      </c>
      <c r="L9" s="3"/>
      <c r="N9" s="2">
        <v>0.15823899999999999</v>
      </c>
      <c r="O9" s="2">
        <v>0.14116799999999999</v>
      </c>
      <c r="P9" s="3"/>
      <c r="R9" s="2">
        <v>54.470199999999998</v>
      </c>
      <c r="S9" s="2">
        <v>43.651940000000003</v>
      </c>
      <c r="T9" s="3"/>
      <c r="V9" s="2">
        <v>57</v>
      </c>
      <c r="W9" s="2">
        <v>68</v>
      </c>
      <c r="X9" s="3"/>
      <c r="Z9" s="2">
        <v>205</v>
      </c>
      <c r="AA9" s="2">
        <v>237</v>
      </c>
      <c r="AB9" s="3"/>
      <c r="AD9" s="2"/>
      <c r="AE9" s="2">
        <v>1.23</v>
      </c>
    </row>
    <row r="10" spans="1:31" x14ac:dyDescent="0.25">
      <c r="B10" s="2">
        <v>4.2183163739999996</v>
      </c>
      <c r="C10" s="2">
        <v>3.798076923</v>
      </c>
      <c r="D10" s="3"/>
      <c r="J10" s="2">
        <v>0.67485304000000002</v>
      </c>
      <c r="K10" s="2">
        <v>4.3117589999999997E-2</v>
      </c>
      <c r="L10" s="3"/>
      <c r="N10" s="2"/>
      <c r="O10" s="2">
        <v>0.13878599999999999</v>
      </c>
      <c r="P10" s="3"/>
      <c r="R10" s="2">
        <v>47.582189999999997</v>
      </c>
      <c r="S10" s="2">
        <v>54.526310000000002</v>
      </c>
      <c r="T10" s="3"/>
      <c r="Z10" s="2"/>
      <c r="AA10" s="2">
        <v>251</v>
      </c>
      <c r="AB10" s="3"/>
    </row>
    <row r="11" spans="1:31" x14ac:dyDescent="0.25">
      <c r="E11" s="2" t="s">
        <v>154</v>
      </c>
      <c r="F11" s="2">
        <f>AVERAGE(F6:F9)</f>
        <v>10.423820067499999</v>
      </c>
      <c r="G11" s="2">
        <f>AVERAGE(G6:G9)</f>
        <v>13.883698225</v>
      </c>
      <c r="J11" s="2">
        <v>1.15122407</v>
      </c>
      <c r="K11" s="2">
        <v>5.8767300000000001E-3</v>
      </c>
      <c r="L11" s="3"/>
      <c r="R11" s="2">
        <v>39.786569999999998</v>
      </c>
      <c r="S11" s="2">
        <v>40.635429999999999</v>
      </c>
      <c r="T11" s="3"/>
      <c r="U11" s="2" t="s">
        <v>154</v>
      </c>
      <c r="V11" s="2">
        <f>AVERAGE(V6:V9)</f>
        <v>59.75</v>
      </c>
      <c r="W11" s="2">
        <f>AVERAGE(W6:W9)</f>
        <v>67.25</v>
      </c>
      <c r="AC11" s="2" t="s">
        <v>154</v>
      </c>
      <c r="AD11" s="2">
        <f>AVERAGE(AD6:AD9)</f>
        <v>1.3166666666666667</v>
      </c>
      <c r="AE11" s="2">
        <f>AVERAGE(AE6:AE9)</f>
        <v>1.2599999999999998</v>
      </c>
    </row>
    <row r="12" spans="1:31" x14ac:dyDescent="0.25">
      <c r="A12" s="2" t="s">
        <v>154</v>
      </c>
      <c r="B12" s="2">
        <f>AVERAGE(B6:B10)</f>
        <v>4.1921924264000001</v>
      </c>
      <c r="C12" s="2">
        <f>AVERAGE(C6:C10)</f>
        <v>4.4446545730000002</v>
      </c>
      <c r="E12" s="2" t="s">
        <v>155</v>
      </c>
      <c r="F12" s="2">
        <f>STDEVA(F6:F9)/(SQRT(COUNT(F6:F9)))</f>
        <v>1.0124849347858855</v>
      </c>
      <c r="G12" s="2">
        <f>STDEVA(G6:G9)/(SQRT(COUNT(G6:G9)))</f>
        <v>1.4795672516384721</v>
      </c>
      <c r="J12" s="2">
        <v>0.72725819000000003</v>
      </c>
      <c r="K12" s="2">
        <v>0.21893404999999999</v>
      </c>
      <c r="L12" s="3"/>
      <c r="M12" s="2" t="s">
        <v>154</v>
      </c>
      <c r="N12" s="2">
        <f>AVERAGE(N6:N10)</f>
        <v>0.15446750000000001</v>
      </c>
      <c r="O12" s="2">
        <f>AVERAGE(O6:O10)</f>
        <v>0.13036979999999998</v>
      </c>
      <c r="R12" s="2">
        <v>72.337490000000003</v>
      </c>
      <c r="S12" s="2"/>
      <c r="T12" s="3"/>
      <c r="U12" s="2" t="s">
        <v>155</v>
      </c>
      <c r="V12" s="2">
        <f>STDEVA(V6:V9)/(SQRT(COUNT(V6:V9)))</f>
        <v>1.4930394055974097</v>
      </c>
      <c r="W12" s="2">
        <f>STDEVA(W6:W9)/(SQRT(COUNT(W6:W9)))</f>
        <v>0.8539125638299665</v>
      </c>
      <c r="Y12" s="2" t="s">
        <v>154</v>
      </c>
      <c r="Z12" s="2">
        <f>AVERAGE(Z6:Z10)</f>
        <v>218.25</v>
      </c>
      <c r="AA12" s="2">
        <f>AVERAGE(AA6:AA10)</f>
        <v>261.2</v>
      </c>
      <c r="AC12" s="2" t="s">
        <v>155</v>
      </c>
      <c r="AD12" s="2">
        <f>STDEVA(AD6:AD9)/(SQRT(COUNT(AD6:AD9)))</f>
        <v>2.0275875100994083E-2</v>
      </c>
      <c r="AE12" s="2">
        <f>STDEVA(AE6:AE9)/(SQRT(COUNT(AE6:AE9)))</f>
        <v>2.2730302828309779E-2</v>
      </c>
    </row>
    <row r="13" spans="1:31" x14ac:dyDescent="0.25">
      <c r="A13" s="2" t="s">
        <v>155</v>
      </c>
      <c r="B13" s="2">
        <f>STDEVA(B6:B10)/(SQRT(COUNT(B6:B10)))</f>
        <v>0.25764176816323886</v>
      </c>
      <c r="C13" s="2">
        <f>STDEVA(C6:C10)/(SQRT(COUNT(C6:C10)))</f>
        <v>0.19938641682200478</v>
      </c>
      <c r="J13" s="2"/>
      <c r="K13" s="2">
        <v>0.11507516</v>
      </c>
      <c r="L13" s="3"/>
      <c r="M13" s="2" t="s">
        <v>155</v>
      </c>
      <c r="N13" s="2">
        <f>STDEVA(N6:N10)/(SQRT(COUNT(N6:N10)))</f>
        <v>5.0151539939799821E-3</v>
      </c>
      <c r="O13" s="2">
        <f>STDEVA(O6:O10)/(SQRT(COUNT(O6:O10)))</f>
        <v>4.0517544644264871E-3</v>
      </c>
      <c r="R13" s="2">
        <v>52.850369999999998</v>
      </c>
      <c r="S13" s="2"/>
      <c r="T13" s="3"/>
      <c r="Y13" s="2" t="s">
        <v>155</v>
      </c>
      <c r="Z13" s="2">
        <f>STDEVA(Z6:Z10)/(SQRT(COUNT(Z6:Z10)))</f>
        <v>17.782833482509663</v>
      </c>
      <c r="AA13" s="2">
        <f>STDEVA(AA6:AA10)/(SQRT(COUNT(AA6:AA10)))</f>
        <v>17.194185063561441</v>
      </c>
    </row>
    <row r="15" spans="1:31" x14ac:dyDescent="0.25">
      <c r="I15" s="2" t="s">
        <v>154</v>
      </c>
      <c r="J15" s="2">
        <f>AVERAGE(J6:J13)</f>
        <v>0.99999999999999989</v>
      </c>
      <c r="K15" s="2">
        <f>AVERAGE(K6:K13)</f>
        <v>0.26341160624999999</v>
      </c>
      <c r="Q15" s="2" t="s">
        <v>154</v>
      </c>
      <c r="R15" s="2">
        <f>AVERAGE(R6:R13)</f>
        <v>54.088309999999993</v>
      </c>
      <c r="S15" s="2">
        <f>AVERAGE(S6:S13)</f>
        <v>46.807253333333335</v>
      </c>
    </row>
    <row r="16" spans="1:31" x14ac:dyDescent="0.25">
      <c r="I16" s="2" t="s">
        <v>155</v>
      </c>
      <c r="J16" s="2">
        <f>STDEVA(J6:J13)/(SQRT(COUNT(J6:J13)))</f>
        <v>0.12313411323434215</v>
      </c>
      <c r="K16" s="2">
        <f>STDEVA(K6:K13)/(SQRT(COUNT(K6:K13)))</f>
        <v>7.7797338859855653E-2</v>
      </c>
      <c r="Q16" s="2" t="s">
        <v>155</v>
      </c>
      <c r="R16" s="2">
        <f>STDEVA(R6:R13)/(SQRT(COUNT(R6:R13)))</f>
        <v>3.6000123939012991</v>
      </c>
      <c r="S16" s="2">
        <f>STDEVA(S6:S13)/(SQRT(COUNT(S6:S13)))</f>
        <v>2.014588176749228</v>
      </c>
    </row>
  </sheetData>
  <mergeCells count="8">
    <mergeCell ref="V4:W4"/>
    <mergeCell ref="Z4:AA4"/>
    <mergeCell ref="AD4:AE4"/>
    <mergeCell ref="B4:C4"/>
    <mergeCell ref="F4:G4"/>
    <mergeCell ref="J4:K4"/>
    <mergeCell ref="N4:O4"/>
    <mergeCell ref="R4:S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2:K14"/>
  <sheetViews>
    <sheetView workbookViewId="0">
      <selection activeCell="G25" sqref="G25"/>
    </sheetView>
  </sheetViews>
  <sheetFormatPr defaultColWidth="11.42578125" defaultRowHeight="15" x14ac:dyDescent="0.25"/>
  <sheetData>
    <row r="2" spans="1:11" ht="21" x14ac:dyDescent="0.35">
      <c r="A2" s="6" t="s">
        <v>211</v>
      </c>
      <c r="E2" s="6" t="s">
        <v>212</v>
      </c>
    </row>
    <row r="4" spans="1:11" x14ac:dyDescent="0.25">
      <c r="A4" t="s">
        <v>196</v>
      </c>
    </row>
    <row r="5" spans="1:11" x14ac:dyDescent="0.25">
      <c r="F5" s="61" t="s">
        <v>142</v>
      </c>
      <c r="G5" s="61"/>
      <c r="H5" s="56"/>
      <c r="J5" s="61" t="s">
        <v>143</v>
      </c>
      <c r="K5" s="61"/>
    </row>
    <row r="6" spans="1:11" x14ac:dyDescent="0.25">
      <c r="B6" s="58" t="s">
        <v>192</v>
      </c>
      <c r="C6" s="58" t="s">
        <v>197</v>
      </c>
      <c r="F6" s="2" t="s">
        <v>11</v>
      </c>
      <c r="G6" s="2" t="s">
        <v>12</v>
      </c>
      <c r="H6" s="3"/>
      <c r="J6" s="2" t="s">
        <v>11</v>
      </c>
      <c r="K6" s="2" t="s">
        <v>12</v>
      </c>
    </row>
    <row r="7" spans="1:11" x14ac:dyDescent="0.25">
      <c r="B7" s="37">
        <v>0</v>
      </c>
      <c r="C7" s="37">
        <v>0.27387213700000002</v>
      </c>
      <c r="F7" s="2">
        <v>1300</v>
      </c>
      <c r="G7" s="2">
        <v>1162</v>
      </c>
      <c r="H7" s="3"/>
      <c r="J7" s="2">
        <v>95</v>
      </c>
      <c r="K7" s="2">
        <v>93</v>
      </c>
    </row>
    <row r="8" spans="1:11" x14ac:dyDescent="0.25">
      <c r="B8" s="37">
        <v>0</v>
      </c>
      <c r="C8" s="37">
        <v>0.24287893299999999</v>
      </c>
      <c r="F8" s="2">
        <v>1587</v>
      </c>
      <c r="G8" s="2">
        <v>1124</v>
      </c>
      <c r="H8" s="3"/>
      <c r="J8" s="2">
        <v>114</v>
      </c>
      <c r="K8" s="2">
        <v>91</v>
      </c>
    </row>
    <row r="9" spans="1:11" x14ac:dyDescent="0.25">
      <c r="B9" s="37">
        <v>0</v>
      </c>
      <c r="C9" s="37">
        <v>1.5484680500000001</v>
      </c>
      <c r="F9" s="2">
        <v>1384</v>
      </c>
      <c r="G9" s="2">
        <v>1296</v>
      </c>
      <c r="H9" s="3"/>
      <c r="J9" s="2">
        <v>104</v>
      </c>
      <c r="K9" s="2">
        <v>95</v>
      </c>
    </row>
    <row r="10" spans="1:11" x14ac:dyDescent="0.25">
      <c r="F10" s="2">
        <v>1421</v>
      </c>
      <c r="G10" s="2">
        <v>1323</v>
      </c>
      <c r="H10" s="3"/>
      <c r="J10" s="2">
        <v>102</v>
      </c>
      <c r="K10" s="2">
        <v>97</v>
      </c>
    </row>
    <row r="11" spans="1:11" x14ac:dyDescent="0.25">
      <c r="A11" s="2" t="s">
        <v>154</v>
      </c>
      <c r="B11" s="2">
        <f>AVERAGE(B7:B9)</f>
        <v>0</v>
      </c>
      <c r="C11" s="2">
        <f>AVERAGE(C7:C9)</f>
        <v>0.68840637333333332</v>
      </c>
      <c r="F11" s="2">
        <v>1612</v>
      </c>
      <c r="G11" s="2"/>
      <c r="H11" s="3"/>
      <c r="J11" s="2">
        <v>112</v>
      </c>
      <c r="K11" s="2"/>
    </row>
    <row r="12" spans="1:11" x14ac:dyDescent="0.25">
      <c r="A12" s="2" t="s">
        <v>155</v>
      </c>
      <c r="B12" s="2">
        <f>STDEVA(B7:B9)/(SQRT(COUNT(B7:B9)))</f>
        <v>0</v>
      </c>
      <c r="C12" s="2">
        <f>STDEVA(C7:C9)/(SQRT(COUNT(C7:C9)))</f>
        <v>0.4301239009194735</v>
      </c>
    </row>
    <row r="13" spans="1:11" x14ac:dyDescent="0.25">
      <c r="E13" s="2" t="s">
        <v>154</v>
      </c>
      <c r="F13" s="2">
        <f>AVERAGE(F7:F11)</f>
        <v>1460.8</v>
      </c>
      <c r="G13" s="2">
        <f>AVERAGE(G7:G11)</f>
        <v>1226.25</v>
      </c>
      <c r="H13" s="3"/>
      <c r="I13" s="2" t="s">
        <v>154</v>
      </c>
      <c r="J13" s="2">
        <f>AVERAGE(J7:J11)</f>
        <v>105.4</v>
      </c>
      <c r="K13" s="2">
        <f>AVERAGE(K7:K11)</f>
        <v>94</v>
      </c>
    </row>
    <row r="14" spans="1:11" x14ac:dyDescent="0.25">
      <c r="E14" s="2" t="s">
        <v>155</v>
      </c>
      <c r="F14" s="2">
        <f>STDEVA(F7:F11)/(SQRT(COUNT(F7:F11)))</f>
        <v>60.052810092451111</v>
      </c>
      <c r="G14" s="2">
        <f>STDEVA(G7:G11)/(SQRT(COUNT(G7:G11)))</f>
        <v>48.997236316619599</v>
      </c>
      <c r="H14" s="3"/>
      <c r="I14" s="2" t="s">
        <v>155</v>
      </c>
      <c r="J14" s="2">
        <f>STDEVA(J7:J11)/(SQRT(COUNT(J7:J11)))</f>
        <v>3.4583232931581165</v>
      </c>
      <c r="K14" s="2">
        <f>STDEVA(K7:K11)/(SQRT(COUNT(K7:K11)))</f>
        <v>1.2909944487358056</v>
      </c>
    </row>
  </sheetData>
  <mergeCells count="2">
    <mergeCell ref="F5:G5"/>
    <mergeCell ref="J5:K5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AW38"/>
  <sheetViews>
    <sheetView tabSelected="1" topLeftCell="D1" zoomScale="88" zoomScaleNormal="88" workbookViewId="0">
      <selection activeCell="I37" sqref="I37:K38"/>
    </sheetView>
  </sheetViews>
  <sheetFormatPr defaultColWidth="9.140625" defaultRowHeight="15" x14ac:dyDescent="0.25"/>
  <cols>
    <col min="6" max="6" width="7.85546875" bestFit="1" customWidth="1"/>
    <col min="7" max="7" width="5.7109375" bestFit="1" customWidth="1"/>
    <col min="8" max="8" width="6.140625" bestFit="1" customWidth="1"/>
    <col min="9" max="9" width="8.42578125" bestFit="1" customWidth="1"/>
    <col min="10" max="10" width="9.28515625" bestFit="1" customWidth="1"/>
    <col min="11" max="11" width="9.42578125" bestFit="1" customWidth="1"/>
    <col min="12" max="12" width="5.7109375" bestFit="1" customWidth="1"/>
    <col min="13" max="36" width="7" customWidth="1"/>
  </cols>
  <sheetData>
    <row r="2" spans="2:44" s="6" customFormat="1" ht="21" x14ac:dyDescent="0.35">
      <c r="B2" s="6" t="s">
        <v>175</v>
      </c>
      <c r="F2" s="6" t="s">
        <v>176</v>
      </c>
    </row>
    <row r="4" spans="2:44" x14ac:dyDescent="0.25">
      <c r="B4" s="61" t="s">
        <v>61</v>
      </c>
      <c r="C4" s="61"/>
      <c r="D4" s="61"/>
      <c r="G4" s="61" t="s">
        <v>63</v>
      </c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M4" s="62" t="s">
        <v>11</v>
      </c>
      <c r="AN4" s="62"/>
      <c r="AO4" s="62" t="s">
        <v>177</v>
      </c>
      <c r="AP4" s="62"/>
      <c r="AQ4" s="62" t="s">
        <v>178</v>
      </c>
      <c r="AR4" s="62"/>
    </row>
    <row r="5" spans="2:44" x14ac:dyDescent="0.25">
      <c r="B5" s="2" t="s">
        <v>11</v>
      </c>
      <c r="C5" s="16" t="s">
        <v>83</v>
      </c>
      <c r="D5" s="16" t="s">
        <v>84</v>
      </c>
      <c r="F5" s="2" t="s">
        <v>65</v>
      </c>
      <c r="G5" s="62" t="s">
        <v>11</v>
      </c>
      <c r="H5" s="62"/>
      <c r="I5" s="62"/>
      <c r="J5" s="62"/>
      <c r="K5" s="62"/>
      <c r="L5" s="62"/>
      <c r="M5" s="62"/>
      <c r="N5" s="62"/>
      <c r="O5" s="62"/>
      <c r="P5" s="62"/>
      <c r="Q5" s="62" t="s">
        <v>83</v>
      </c>
      <c r="R5" s="62"/>
      <c r="S5" s="62"/>
      <c r="T5" s="62"/>
      <c r="U5" s="62"/>
      <c r="V5" s="62"/>
      <c r="W5" s="62"/>
      <c r="X5" s="62"/>
      <c r="Y5" s="62"/>
      <c r="Z5" s="62"/>
      <c r="AA5" s="62" t="s">
        <v>84</v>
      </c>
      <c r="AB5" s="62"/>
      <c r="AC5" s="62"/>
      <c r="AD5" s="62"/>
      <c r="AE5" s="62"/>
      <c r="AF5" s="62"/>
      <c r="AG5" s="62"/>
      <c r="AH5" s="62"/>
      <c r="AI5" s="62"/>
      <c r="AJ5" s="62"/>
      <c r="AL5" s="2" t="s">
        <v>65</v>
      </c>
      <c r="AM5" s="40" t="s">
        <v>154</v>
      </c>
      <c r="AN5" s="2" t="s">
        <v>155</v>
      </c>
      <c r="AO5" s="40" t="s">
        <v>154</v>
      </c>
      <c r="AP5" s="2" t="s">
        <v>155</v>
      </c>
      <c r="AQ5" s="40" t="s">
        <v>154</v>
      </c>
      <c r="AR5" s="2" t="s">
        <v>155</v>
      </c>
    </row>
    <row r="6" spans="2:44" x14ac:dyDescent="0.25">
      <c r="B6" s="20">
        <v>73</v>
      </c>
      <c r="C6" s="13">
        <v>146</v>
      </c>
      <c r="D6" s="21">
        <v>149</v>
      </c>
      <c r="F6" s="2">
        <v>0</v>
      </c>
      <c r="G6" s="20">
        <v>99</v>
      </c>
      <c r="H6" s="20">
        <v>121</v>
      </c>
      <c r="I6" s="20">
        <v>111</v>
      </c>
      <c r="J6" s="20">
        <v>124</v>
      </c>
      <c r="K6" s="20">
        <v>106</v>
      </c>
      <c r="L6" s="20">
        <v>108</v>
      </c>
      <c r="M6" s="20">
        <v>100</v>
      </c>
      <c r="N6" s="20">
        <v>88</v>
      </c>
      <c r="O6" s="20">
        <v>77</v>
      </c>
      <c r="P6" s="20">
        <v>98</v>
      </c>
      <c r="Q6" s="13">
        <v>119</v>
      </c>
      <c r="R6" s="13">
        <v>119</v>
      </c>
      <c r="S6" s="13">
        <v>126</v>
      </c>
      <c r="T6" s="13">
        <v>121</v>
      </c>
      <c r="U6" s="13">
        <v>136</v>
      </c>
      <c r="V6" s="13">
        <v>129</v>
      </c>
      <c r="W6" s="13">
        <v>105</v>
      </c>
      <c r="X6" s="13">
        <v>122</v>
      </c>
      <c r="Y6" s="13">
        <v>126</v>
      </c>
      <c r="Z6" s="13">
        <v>119</v>
      </c>
      <c r="AA6" s="21">
        <v>133</v>
      </c>
      <c r="AB6" s="21">
        <v>122</v>
      </c>
      <c r="AC6" s="21">
        <v>120</v>
      </c>
      <c r="AD6" s="21">
        <v>126</v>
      </c>
      <c r="AE6" s="21">
        <v>117</v>
      </c>
      <c r="AF6" s="21">
        <v>121</v>
      </c>
      <c r="AG6" s="21">
        <v>126</v>
      </c>
      <c r="AH6" s="21">
        <v>127</v>
      </c>
      <c r="AI6" s="21">
        <v>124</v>
      </c>
      <c r="AJ6" s="21">
        <v>129</v>
      </c>
      <c r="AL6" s="2">
        <v>0</v>
      </c>
      <c r="AM6" s="20">
        <f>AVERAGE(G6:P6)</f>
        <v>103.2</v>
      </c>
      <c r="AN6" s="20">
        <f>STDEVA(G6:P6)/(SQRT(COUNT(G6:P6)))</f>
        <v>4.4889988985419871</v>
      </c>
      <c r="AO6" s="13">
        <f>AVERAGE(Q6:Z6)</f>
        <v>122.2</v>
      </c>
      <c r="AP6" s="13">
        <f>STDEVA(Q6:Z6)/(SQRT(COUNT(Q6:Z6)))</f>
        <v>2.5681813712344295</v>
      </c>
      <c r="AQ6" s="21">
        <f>AVERAGE(AA6:AJ6)</f>
        <v>124.5</v>
      </c>
      <c r="AR6" s="21">
        <f>STDEVA(AA6:AJ6)/(SQRT(COUNT(AA6:AJ6)))</f>
        <v>1.4851112939963644</v>
      </c>
    </row>
    <row r="7" spans="2:44" x14ac:dyDescent="0.25">
      <c r="B7" s="20">
        <v>113</v>
      </c>
      <c r="C7" s="13">
        <v>144</v>
      </c>
      <c r="D7" s="21">
        <v>137</v>
      </c>
      <c r="F7" s="2">
        <v>15</v>
      </c>
      <c r="G7" s="20">
        <v>257</v>
      </c>
      <c r="H7" s="20">
        <v>159</v>
      </c>
      <c r="I7" s="20">
        <v>174</v>
      </c>
      <c r="J7" s="20">
        <v>216</v>
      </c>
      <c r="K7" s="20">
        <v>203</v>
      </c>
      <c r="L7" s="20">
        <v>173</v>
      </c>
      <c r="M7" s="20">
        <v>154</v>
      </c>
      <c r="N7" s="20">
        <v>220</v>
      </c>
      <c r="O7" s="20">
        <v>240</v>
      </c>
      <c r="P7" s="20">
        <v>161</v>
      </c>
      <c r="Q7" s="13">
        <v>212</v>
      </c>
      <c r="R7" s="13">
        <v>216</v>
      </c>
      <c r="S7" s="13">
        <v>100</v>
      </c>
      <c r="T7" s="13">
        <v>326</v>
      </c>
      <c r="U7" s="13">
        <v>234</v>
      </c>
      <c r="V7" s="13">
        <v>207</v>
      </c>
      <c r="W7" s="13">
        <v>238</v>
      </c>
      <c r="X7" s="13">
        <v>191</v>
      </c>
      <c r="Y7" s="13">
        <v>233</v>
      </c>
      <c r="Z7" s="13">
        <v>147</v>
      </c>
      <c r="AA7" s="21">
        <v>178</v>
      </c>
      <c r="AB7" s="21">
        <v>210</v>
      </c>
      <c r="AC7" s="21">
        <v>180</v>
      </c>
      <c r="AD7" s="21">
        <v>162</v>
      </c>
      <c r="AE7" s="21">
        <v>176</v>
      </c>
      <c r="AF7" s="21">
        <v>194</v>
      </c>
      <c r="AG7" s="21">
        <v>236</v>
      </c>
      <c r="AH7" s="21">
        <v>250</v>
      </c>
      <c r="AI7" s="21">
        <v>228</v>
      </c>
      <c r="AJ7" s="21">
        <v>191</v>
      </c>
      <c r="AL7" s="2">
        <v>15</v>
      </c>
      <c r="AM7" s="20">
        <f t="shared" ref="AM7:AM9" si="0">AVERAGE(G7:P7)</f>
        <v>195.7</v>
      </c>
      <c r="AN7" s="20">
        <f t="shared" ref="AN7:AN9" si="1">STDEVA(G7:P7)/(SQRT(COUNT(G7:P7)))</f>
        <v>11.572044859151815</v>
      </c>
      <c r="AO7" s="13">
        <f t="shared" ref="AO7:AO8" si="2">AVERAGE(Q7:Z7)</f>
        <v>210.4</v>
      </c>
      <c r="AP7" s="13">
        <f t="shared" ref="AP7:AP9" si="3">STDEVA(Q7:Z7)/(SQRT(COUNT(Q7:Z7)))</f>
        <v>18.803782125472058</v>
      </c>
      <c r="AQ7" s="21">
        <f t="shared" ref="AQ7:AQ8" si="4">AVERAGE(AA7:AJ7)</f>
        <v>200.5</v>
      </c>
      <c r="AR7" s="21">
        <f t="shared" ref="AR7:AR9" si="5">STDEVA(AA7:AJ7)/(SQRT(COUNT(AA7:AJ7)))</f>
        <v>9.2487236356639428</v>
      </c>
    </row>
    <row r="8" spans="2:44" x14ac:dyDescent="0.25">
      <c r="B8" s="20">
        <v>128</v>
      </c>
      <c r="C8" s="13">
        <v>118</v>
      </c>
      <c r="D8" s="21">
        <v>110</v>
      </c>
      <c r="F8" s="2">
        <v>30</v>
      </c>
      <c r="G8" s="20">
        <v>158</v>
      </c>
      <c r="H8" s="20">
        <v>151</v>
      </c>
      <c r="I8" s="20">
        <v>147</v>
      </c>
      <c r="J8" s="20">
        <v>205</v>
      </c>
      <c r="K8" s="20">
        <v>159</v>
      </c>
      <c r="L8" s="20">
        <v>124</v>
      </c>
      <c r="M8" s="20">
        <v>134</v>
      </c>
      <c r="N8" s="20">
        <v>216</v>
      </c>
      <c r="O8" s="20">
        <v>183</v>
      </c>
      <c r="P8" s="20">
        <v>117</v>
      </c>
      <c r="Q8" s="13">
        <v>172</v>
      </c>
      <c r="R8" s="13">
        <v>201</v>
      </c>
      <c r="S8" s="13">
        <v>115</v>
      </c>
      <c r="T8" s="13">
        <v>241</v>
      </c>
      <c r="U8" s="13">
        <v>168</v>
      </c>
      <c r="V8" s="13">
        <v>142</v>
      </c>
      <c r="W8" s="13">
        <v>210</v>
      </c>
      <c r="X8" s="13">
        <v>142</v>
      </c>
      <c r="Y8" s="13">
        <v>158</v>
      </c>
      <c r="Z8" s="13">
        <v>139</v>
      </c>
      <c r="AA8" s="21">
        <v>158</v>
      </c>
      <c r="AB8" s="21">
        <v>151</v>
      </c>
      <c r="AC8" s="21">
        <v>139</v>
      </c>
      <c r="AD8" s="21">
        <v>156</v>
      </c>
      <c r="AE8" s="21">
        <v>137</v>
      </c>
      <c r="AF8" s="21">
        <v>173</v>
      </c>
      <c r="AG8" s="21">
        <v>158</v>
      </c>
      <c r="AH8" s="21">
        <v>189</v>
      </c>
      <c r="AI8" s="21">
        <v>168</v>
      </c>
      <c r="AJ8" s="21">
        <v>155</v>
      </c>
      <c r="AL8" s="2">
        <v>30</v>
      </c>
      <c r="AM8" s="20">
        <f t="shared" si="0"/>
        <v>159.4</v>
      </c>
      <c r="AN8" s="20">
        <f t="shared" si="1"/>
        <v>10.414946524640012</v>
      </c>
      <c r="AO8" s="13">
        <f t="shared" si="2"/>
        <v>168.8</v>
      </c>
      <c r="AP8" s="13">
        <f t="shared" si="3"/>
        <v>12.153463155276622</v>
      </c>
      <c r="AQ8" s="21">
        <f t="shared" si="4"/>
        <v>158.4</v>
      </c>
      <c r="AR8" s="21">
        <f t="shared" si="5"/>
        <v>4.8858071094867332</v>
      </c>
    </row>
    <row r="9" spans="2:44" x14ac:dyDescent="0.25">
      <c r="B9" s="20">
        <v>113</v>
      </c>
      <c r="C9" s="13">
        <v>121</v>
      </c>
      <c r="D9" s="21">
        <v>148</v>
      </c>
      <c r="F9" s="2">
        <v>60</v>
      </c>
      <c r="G9" s="20">
        <v>104</v>
      </c>
      <c r="H9" s="20">
        <v>105</v>
      </c>
      <c r="I9" s="20">
        <v>88</v>
      </c>
      <c r="J9" s="20">
        <v>115</v>
      </c>
      <c r="K9" s="20">
        <v>111</v>
      </c>
      <c r="L9" s="20">
        <v>93</v>
      </c>
      <c r="M9" s="20">
        <v>85</v>
      </c>
      <c r="N9" s="20">
        <v>101</v>
      </c>
      <c r="O9" s="20">
        <v>106</v>
      </c>
      <c r="P9" s="20">
        <v>83</v>
      </c>
      <c r="Q9" s="13">
        <v>106</v>
      </c>
      <c r="R9" s="13">
        <v>120</v>
      </c>
      <c r="S9" s="13">
        <v>102</v>
      </c>
      <c r="T9" s="13">
        <v>120</v>
      </c>
      <c r="U9" s="13">
        <v>121</v>
      </c>
      <c r="V9" s="13">
        <v>99</v>
      </c>
      <c r="W9" s="13">
        <v>119</v>
      </c>
      <c r="X9" s="13">
        <v>102</v>
      </c>
      <c r="Y9" s="13">
        <v>109</v>
      </c>
      <c r="Z9" s="13">
        <v>95</v>
      </c>
      <c r="AA9" s="21">
        <v>112</v>
      </c>
      <c r="AB9" s="21">
        <v>112</v>
      </c>
      <c r="AC9" s="21">
        <v>96</v>
      </c>
      <c r="AD9" s="21">
        <v>109</v>
      </c>
      <c r="AE9" s="21">
        <v>101</v>
      </c>
      <c r="AF9" s="21">
        <v>115</v>
      </c>
      <c r="AG9" s="21">
        <v>101</v>
      </c>
      <c r="AH9" s="21">
        <v>112</v>
      </c>
      <c r="AI9" s="21">
        <v>116</v>
      </c>
      <c r="AJ9" s="21">
        <v>117</v>
      </c>
      <c r="AL9" s="2">
        <v>60</v>
      </c>
      <c r="AM9" s="20">
        <f t="shared" si="0"/>
        <v>99.1</v>
      </c>
      <c r="AN9" s="20">
        <f t="shared" si="1"/>
        <v>3.5322325329268174</v>
      </c>
      <c r="AO9" s="13">
        <f>AVERAGE(Q9:Z9)</f>
        <v>109.3</v>
      </c>
      <c r="AP9" s="13">
        <f t="shared" si="3"/>
        <v>3.1413019240082249</v>
      </c>
      <c r="AQ9" s="21">
        <f>AVERAGE(AA9:AJ9)</f>
        <v>109.1</v>
      </c>
      <c r="AR9" s="21">
        <f t="shared" si="5"/>
        <v>2.2922574995938922</v>
      </c>
    </row>
    <row r="10" spans="2:44" x14ac:dyDescent="0.25">
      <c r="B10" s="20">
        <v>100</v>
      </c>
      <c r="C10" s="13">
        <v>127</v>
      </c>
      <c r="D10" s="21">
        <v>145</v>
      </c>
    </row>
    <row r="11" spans="2:44" x14ac:dyDescent="0.25">
      <c r="B11" s="20">
        <v>90</v>
      </c>
      <c r="C11" s="13">
        <v>134</v>
      </c>
      <c r="D11" s="21">
        <v>135</v>
      </c>
    </row>
    <row r="12" spans="2:44" x14ac:dyDescent="0.25">
      <c r="B12" s="20">
        <v>100</v>
      </c>
      <c r="C12" s="13">
        <v>144</v>
      </c>
      <c r="D12" s="21">
        <v>141</v>
      </c>
      <c r="S12" s="39" t="s">
        <v>64</v>
      </c>
      <c r="T12" s="39"/>
      <c r="U12" s="39"/>
      <c r="V12" s="39"/>
      <c r="W12" s="39"/>
      <c r="X12" s="39"/>
      <c r="Y12" s="39"/>
      <c r="Z12" s="39"/>
      <c r="AA12" s="39"/>
      <c r="AB12" s="39"/>
      <c r="AM12" s="62" t="s">
        <v>11</v>
      </c>
      <c r="AN12" s="62"/>
      <c r="AO12" s="62" t="s">
        <v>177</v>
      </c>
      <c r="AP12" s="62"/>
      <c r="AQ12" s="62" t="s">
        <v>178</v>
      </c>
      <c r="AR12" s="62"/>
    </row>
    <row r="13" spans="2:44" x14ac:dyDescent="0.25">
      <c r="B13" s="20">
        <v>84</v>
      </c>
      <c r="C13" s="13">
        <v>126</v>
      </c>
      <c r="D13" s="21">
        <v>135</v>
      </c>
      <c r="F13" s="2" t="s">
        <v>65</v>
      </c>
      <c r="G13" s="62" t="s">
        <v>11</v>
      </c>
      <c r="H13" s="62"/>
      <c r="I13" s="62"/>
      <c r="J13" s="62"/>
      <c r="K13" s="62"/>
      <c r="L13" s="62"/>
      <c r="M13" s="62"/>
      <c r="N13" s="62"/>
      <c r="O13" s="62"/>
      <c r="P13" s="62"/>
      <c r="Q13" s="62" t="s">
        <v>83</v>
      </c>
      <c r="R13" s="62"/>
      <c r="S13" s="62"/>
      <c r="T13" s="62"/>
      <c r="U13" s="62"/>
      <c r="V13" s="62"/>
      <c r="W13" s="62"/>
      <c r="X13" s="62"/>
      <c r="Y13" s="62"/>
      <c r="Z13" s="62"/>
      <c r="AA13" s="62" t="s">
        <v>84</v>
      </c>
      <c r="AB13" s="62"/>
      <c r="AC13" s="62"/>
      <c r="AD13" s="62"/>
      <c r="AE13" s="62"/>
      <c r="AF13" s="62"/>
      <c r="AG13" s="62"/>
      <c r="AH13" s="62"/>
      <c r="AI13" s="62"/>
      <c r="AJ13" s="62"/>
      <c r="AL13" s="2" t="s">
        <v>65</v>
      </c>
      <c r="AM13" s="40" t="s">
        <v>154</v>
      </c>
      <c r="AN13" s="2" t="s">
        <v>155</v>
      </c>
      <c r="AO13" s="40" t="s">
        <v>154</v>
      </c>
      <c r="AP13" s="2" t="s">
        <v>155</v>
      </c>
      <c r="AQ13" s="40" t="s">
        <v>154</v>
      </c>
      <c r="AR13" s="2" t="s">
        <v>155</v>
      </c>
    </row>
    <row r="14" spans="2:44" x14ac:dyDescent="0.25">
      <c r="B14" s="20">
        <v>93</v>
      </c>
      <c r="C14" s="13">
        <v>119</v>
      </c>
      <c r="D14" s="21">
        <v>109</v>
      </c>
      <c r="F14" s="2">
        <v>0</v>
      </c>
      <c r="G14" s="20">
        <v>100</v>
      </c>
      <c r="H14" s="20">
        <v>100</v>
      </c>
      <c r="I14" s="20">
        <v>100</v>
      </c>
      <c r="J14" s="20">
        <v>100</v>
      </c>
      <c r="K14" s="20">
        <v>100</v>
      </c>
      <c r="L14" s="20">
        <v>100</v>
      </c>
      <c r="M14" s="20">
        <v>100</v>
      </c>
      <c r="N14" s="20">
        <v>100</v>
      </c>
      <c r="O14" s="20">
        <v>100</v>
      </c>
      <c r="P14" s="20">
        <v>100</v>
      </c>
      <c r="Q14" s="13">
        <v>100</v>
      </c>
      <c r="R14" s="13">
        <v>100</v>
      </c>
      <c r="S14" s="13">
        <v>100</v>
      </c>
      <c r="T14" s="13">
        <v>100</v>
      </c>
      <c r="U14" s="13">
        <v>100</v>
      </c>
      <c r="V14" s="13">
        <v>100</v>
      </c>
      <c r="W14" s="13">
        <v>100</v>
      </c>
      <c r="X14" s="13">
        <v>100</v>
      </c>
      <c r="Y14" s="13">
        <v>100</v>
      </c>
      <c r="Z14" s="13">
        <v>100</v>
      </c>
      <c r="AA14" s="21">
        <v>100</v>
      </c>
      <c r="AB14" s="21">
        <v>100</v>
      </c>
      <c r="AC14" s="21">
        <v>100</v>
      </c>
      <c r="AD14" s="21">
        <v>100</v>
      </c>
      <c r="AE14" s="21">
        <v>100</v>
      </c>
      <c r="AF14" s="21">
        <v>100</v>
      </c>
      <c r="AG14" s="21">
        <v>100</v>
      </c>
      <c r="AH14" s="21">
        <v>100</v>
      </c>
      <c r="AI14" s="21">
        <v>100</v>
      </c>
      <c r="AJ14" s="21">
        <v>100</v>
      </c>
      <c r="AL14" s="2">
        <v>0</v>
      </c>
      <c r="AM14" s="20">
        <f>AVERAGE(G14:P14)</f>
        <v>100</v>
      </c>
      <c r="AN14" s="20">
        <f>STDEVA(G14:P14)/(SQRT(COUNT(G14:P14)))</f>
        <v>0</v>
      </c>
      <c r="AO14" s="13">
        <f>AVERAGE(Q14:Z14)</f>
        <v>100</v>
      </c>
      <c r="AP14" s="13">
        <f>STDEVA(Q14:Z14)/(SQRT(COUNT(Q14:Z14)))</f>
        <v>0</v>
      </c>
      <c r="AQ14" s="21">
        <f>AVERAGE(AA14:AJ14)</f>
        <v>100</v>
      </c>
      <c r="AR14" s="21">
        <f>STDEVA(AA14:AJ14)/(SQRT(COUNT(AA14:AJ14)))</f>
        <v>0</v>
      </c>
    </row>
    <row r="15" spans="2:44" x14ac:dyDescent="0.25">
      <c r="B15" s="20">
        <v>103</v>
      </c>
      <c r="C15" s="13">
        <v>125</v>
      </c>
      <c r="D15" s="21">
        <v>139</v>
      </c>
      <c r="F15" s="2">
        <v>15</v>
      </c>
      <c r="G15" s="20">
        <v>65.2</v>
      </c>
      <c r="H15" s="20">
        <v>63.6</v>
      </c>
      <c r="I15" s="20">
        <v>70.8</v>
      </c>
      <c r="J15" s="20">
        <v>81.5</v>
      </c>
      <c r="K15" s="20">
        <v>72.8</v>
      </c>
      <c r="L15" s="20">
        <v>66.7</v>
      </c>
      <c r="M15" s="20">
        <v>82.1</v>
      </c>
      <c r="N15" s="20">
        <v>79.8</v>
      </c>
      <c r="O15" s="20">
        <v>57</v>
      </c>
      <c r="P15" s="20">
        <v>60.4</v>
      </c>
      <c r="Q15" s="13">
        <v>80.5</v>
      </c>
      <c r="R15" s="13">
        <v>83.2</v>
      </c>
      <c r="S15" s="13">
        <v>80.2</v>
      </c>
      <c r="T15" s="13">
        <v>58.8</v>
      </c>
      <c r="U15" s="13">
        <v>82.9</v>
      </c>
      <c r="V15" s="13">
        <v>72.7</v>
      </c>
      <c r="W15" s="13">
        <v>76.7</v>
      </c>
      <c r="X15" s="13">
        <v>78</v>
      </c>
      <c r="Y15" s="13">
        <v>68.7</v>
      </c>
      <c r="Z15" s="13">
        <v>70.7</v>
      </c>
      <c r="AA15" s="21">
        <v>68.7</v>
      </c>
      <c r="AB15" s="21">
        <v>72.599999999999994</v>
      </c>
      <c r="AC15" s="21">
        <v>72.8</v>
      </c>
      <c r="AD15" s="21">
        <v>76.400000000000006</v>
      </c>
      <c r="AE15" s="21">
        <v>77</v>
      </c>
      <c r="AF15" s="21">
        <v>82.1</v>
      </c>
      <c r="AG15" s="21">
        <v>77.400000000000006</v>
      </c>
      <c r="AH15" s="21">
        <v>84.2</v>
      </c>
      <c r="AI15" s="21">
        <v>79.7</v>
      </c>
      <c r="AJ15" s="21">
        <v>77.2</v>
      </c>
      <c r="AL15" s="2">
        <v>15</v>
      </c>
      <c r="AM15" s="20">
        <f t="shared" ref="AM15" si="6">AVERAGE(G15:P15)</f>
        <v>69.989999999999995</v>
      </c>
      <c r="AN15" s="20">
        <f t="shared" ref="AN15" si="7">STDEVA(G15:P15)/(SQRT(COUNT(G15:P15)))</f>
        <v>2.8269123320919105</v>
      </c>
      <c r="AO15" s="13">
        <f t="shared" ref="AO15:AO16" si="8">AVERAGE(Q15:Z15)</f>
        <v>75.240000000000009</v>
      </c>
      <c r="AP15" s="13">
        <f t="shared" ref="AP15:AP16" si="9">STDEVA(Q15:Z15)/(SQRT(COUNT(Q15:Z15)))</f>
        <v>2.4133057088658378</v>
      </c>
      <c r="AQ15" s="21">
        <f t="shared" ref="AQ15:AQ16" si="10">AVERAGE(AA15:AJ15)</f>
        <v>76.810000000000016</v>
      </c>
      <c r="AR15" s="21">
        <f t="shared" ref="AR15:AR16" si="11">STDEVA(AA15:AJ15)/(SQRT(COUNT(AA15:AJ15)))</f>
        <v>1.4576579388411626</v>
      </c>
    </row>
    <row r="16" spans="2:44" s="34" customFormat="1" x14ac:dyDescent="0.25">
      <c r="B16" s="29"/>
      <c r="C16" s="29"/>
      <c r="D16" s="29"/>
      <c r="F16" s="2">
        <v>30</v>
      </c>
      <c r="G16" s="20">
        <v>54.8</v>
      </c>
      <c r="H16" s="20">
        <v>66.7</v>
      </c>
      <c r="I16" s="20">
        <v>73.3</v>
      </c>
      <c r="J16" s="20">
        <v>79.599999999999994</v>
      </c>
      <c r="K16" s="20">
        <v>68.8</v>
      </c>
      <c r="L16" s="20">
        <v>56.2</v>
      </c>
      <c r="M16" s="20">
        <v>80.2</v>
      </c>
      <c r="N16" s="20">
        <v>72.3</v>
      </c>
      <c r="O16" s="20">
        <v>53.9</v>
      </c>
      <c r="P16" s="20">
        <v>41.4</v>
      </c>
      <c r="Q16" s="13">
        <v>80.5</v>
      </c>
      <c r="R16" s="13">
        <v>76.2</v>
      </c>
      <c r="S16" s="13">
        <v>73.8</v>
      </c>
      <c r="T16" s="13">
        <v>69.5</v>
      </c>
      <c r="U16" s="13">
        <v>87.6</v>
      </c>
      <c r="V16" s="13">
        <v>71.3</v>
      </c>
      <c r="W16" s="13">
        <v>66.900000000000006</v>
      </c>
      <c r="X16" s="13">
        <v>74</v>
      </c>
      <c r="Y16" s="13">
        <v>68.7</v>
      </c>
      <c r="Z16" s="13">
        <v>68</v>
      </c>
      <c r="AA16" s="21">
        <v>75.5</v>
      </c>
      <c r="AB16" s="21">
        <v>70.400000000000006</v>
      </c>
      <c r="AC16" s="21">
        <v>75.7</v>
      </c>
      <c r="AD16" s="21">
        <v>73.599999999999994</v>
      </c>
      <c r="AE16" s="21">
        <v>77.8</v>
      </c>
      <c r="AF16" s="21">
        <v>81.3</v>
      </c>
      <c r="AG16" s="21">
        <v>76.599999999999994</v>
      </c>
      <c r="AH16" s="21">
        <v>74</v>
      </c>
      <c r="AI16" s="21">
        <v>82.8</v>
      </c>
      <c r="AJ16" s="21">
        <v>77.900000000000006</v>
      </c>
      <c r="AL16" s="45">
        <v>30</v>
      </c>
      <c r="AM16" s="20">
        <f>AVERAGE(G16:P16)</f>
        <v>64.72</v>
      </c>
      <c r="AN16" s="20">
        <f>STDEVA(G16:P16)/(SQRT(COUNT(G16:P16)))</f>
        <v>4.0063505144263818</v>
      </c>
      <c r="AO16" s="13">
        <f t="shared" si="8"/>
        <v>73.650000000000006</v>
      </c>
      <c r="AP16" s="13">
        <f t="shared" si="9"/>
        <v>2.035531598597498</v>
      </c>
      <c r="AQ16" s="21">
        <f t="shared" si="10"/>
        <v>76.56</v>
      </c>
      <c r="AR16" s="21">
        <f t="shared" si="11"/>
        <v>1.1540460225754523</v>
      </c>
    </row>
    <row r="17" spans="1:49" s="34" customFormat="1" x14ac:dyDescent="0.25">
      <c r="A17" s="2" t="s">
        <v>154</v>
      </c>
      <c r="B17" s="2">
        <f>AVERAGE(B6:B15)</f>
        <v>99.7</v>
      </c>
      <c r="C17" s="2">
        <f>AVERAGE(C6:C15)</f>
        <v>130.4</v>
      </c>
      <c r="D17" s="2">
        <f>AVERAGE(D6:D15)</f>
        <v>134.80000000000001</v>
      </c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s="29"/>
      <c r="AC17" s="29"/>
      <c r="AD17" s="29"/>
      <c r="AE17" s="29"/>
      <c r="AF17" s="29"/>
      <c r="AG17" s="29"/>
      <c r="AH17" s="29"/>
      <c r="AI17" s="29"/>
      <c r="AJ17" s="29"/>
      <c r="AL17" s="29"/>
      <c r="AM17" s="29"/>
      <c r="AN17" s="29"/>
      <c r="AO17" s="29"/>
      <c r="AP17" s="29"/>
      <c r="AQ17" s="29"/>
      <c r="AR17" s="29"/>
      <c r="AS17" s="29"/>
      <c r="AT17" s="29"/>
      <c r="AU17" s="29"/>
      <c r="AV17" s="29"/>
      <c r="AW17" s="29"/>
    </row>
    <row r="18" spans="1:49" s="34" customFormat="1" x14ac:dyDescent="0.25">
      <c r="A18" s="2" t="s">
        <v>155</v>
      </c>
      <c r="B18" s="2">
        <f>STDEVA(B6:B15)/(SQRT(COUNT(B6:B15)))</f>
        <v>5.0156421988282549</v>
      </c>
      <c r="C18" s="2">
        <f>STDEVA(C6:C15)/(SQRT(COUNT(C6:C15)))</f>
        <v>3.4292856398964489</v>
      </c>
      <c r="D18" s="2">
        <f>STDEVA(D6:D15)/(SQRT(COUNT(D6:D15)))</f>
        <v>4.4988887516807967</v>
      </c>
      <c r="F18" s="29"/>
      <c r="G18" s="29"/>
      <c r="H18" s="29"/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29"/>
      <c r="U18" s="29"/>
      <c r="V18" s="29"/>
      <c r="W18" s="29"/>
      <c r="X18" s="29"/>
      <c r="Y18" s="29"/>
      <c r="Z18" s="29"/>
      <c r="AA18" s="29"/>
      <c r="AB18" s="29"/>
      <c r="AC18" s="29"/>
      <c r="AD18" s="29"/>
      <c r="AE18" s="29"/>
      <c r="AF18" s="29"/>
      <c r="AG18" s="29"/>
      <c r="AH18" s="29"/>
      <c r="AI18" s="29"/>
      <c r="AJ18" s="29"/>
      <c r="AL18" s="29"/>
      <c r="AM18" s="29"/>
      <c r="AN18" s="29"/>
      <c r="AO18" s="29"/>
      <c r="AP18" s="29"/>
      <c r="AQ18" s="29"/>
      <c r="AR18" s="29"/>
      <c r="AS18" s="29"/>
      <c r="AT18" s="29"/>
      <c r="AU18" s="29"/>
      <c r="AV18" s="29"/>
      <c r="AW18" s="29"/>
    </row>
    <row r="19" spans="1:49" x14ac:dyDescent="0.25">
      <c r="AL19" s="29"/>
      <c r="AM19" s="29"/>
      <c r="AN19" s="29"/>
      <c r="AO19" s="29"/>
      <c r="AP19" s="29"/>
      <c r="AQ19" s="29"/>
      <c r="AR19" s="29"/>
      <c r="AS19" s="29"/>
      <c r="AT19" s="29"/>
      <c r="AU19" s="29"/>
      <c r="AV19" s="29"/>
      <c r="AW19" s="29"/>
    </row>
    <row r="20" spans="1:49" x14ac:dyDescent="0.25">
      <c r="AL20" s="29"/>
      <c r="AM20" s="29"/>
      <c r="AN20" s="29"/>
      <c r="AO20" s="29"/>
      <c r="AP20" s="29"/>
      <c r="AQ20" s="29"/>
      <c r="AR20" s="29"/>
      <c r="AS20" s="29"/>
      <c r="AT20" s="29"/>
      <c r="AU20" s="29"/>
      <c r="AV20" s="29"/>
      <c r="AW20" s="29"/>
    </row>
    <row r="21" spans="1:49" x14ac:dyDescent="0.25">
      <c r="AL21" s="29"/>
      <c r="AM21" s="29"/>
      <c r="AN21" s="29"/>
      <c r="AO21" s="29"/>
      <c r="AP21" s="29"/>
    </row>
    <row r="22" spans="1:49" ht="21" x14ac:dyDescent="0.35">
      <c r="B22" s="6" t="s">
        <v>174</v>
      </c>
      <c r="AL22" s="29"/>
      <c r="AM22" s="29"/>
      <c r="AN22" s="29"/>
      <c r="AO22" s="29"/>
      <c r="AP22" s="29"/>
    </row>
    <row r="23" spans="1:49" ht="21" x14ac:dyDescent="0.35">
      <c r="B23" s="6"/>
      <c r="AL23" s="29"/>
      <c r="AM23" s="29"/>
      <c r="AN23" s="29"/>
      <c r="AO23" s="29"/>
      <c r="AP23" s="29"/>
    </row>
    <row r="24" spans="1:49" x14ac:dyDescent="0.25">
      <c r="B24" s="61" t="s">
        <v>30</v>
      </c>
      <c r="C24" s="61"/>
      <c r="D24" s="61"/>
      <c r="I24" s="61" t="s">
        <v>55</v>
      </c>
      <c r="J24" s="61"/>
      <c r="K24" s="61"/>
    </row>
    <row r="25" spans="1:49" x14ac:dyDescent="0.25">
      <c r="B25" s="2" t="s">
        <v>11</v>
      </c>
      <c r="C25" s="16" t="s">
        <v>83</v>
      </c>
      <c r="D25" s="16" t="s">
        <v>84</v>
      </c>
      <c r="I25" s="2" t="s">
        <v>11</v>
      </c>
      <c r="J25" s="16" t="s">
        <v>83</v>
      </c>
      <c r="K25" s="16" t="s">
        <v>84</v>
      </c>
    </row>
    <row r="26" spans="1:49" x14ac:dyDescent="0.25">
      <c r="B26" s="20">
        <v>2.0699999999999998</v>
      </c>
      <c r="C26" s="13">
        <v>1.77</v>
      </c>
      <c r="D26" s="21">
        <v>2.0099999999999998</v>
      </c>
      <c r="I26" s="20">
        <v>242</v>
      </c>
      <c r="J26" s="13">
        <v>127</v>
      </c>
      <c r="K26" s="21">
        <v>216</v>
      </c>
    </row>
    <row r="27" spans="1:49" x14ac:dyDescent="0.25">
      <c r="B27" s="20">
        <v>1.84</v>
      </c>
      <c r="C27" s="13">
        <v>1.92</v>
      </c>
      <c r="D27" s="21">
        <v>2.13</v>
      </c>
      <c r="I27" s="20">
        <v>230</v>
      </c>
      <c r="J27" s="13">
        <v>198</v>
      </c>
      <c r="K27" s="21">
        <v>197</v>
      </c>
    </row>
    <row r="28" spans="1:49" x14ac:dyDescent="0.25">
      <c r="B28" s="20">
        <v>1.58</v>
      </c>
      <c r="C28" s="13">
        <v>1.97</v>
      </c>
      <c r="D28" s="21">
        <v>1.81</v>
      </c>
      <c r="I28" s="20">
        <v>138</v>
      </c>
      <c r="J28" s="13">
        <v>139</v>
      </c>
      <c r="K28" s="21">
        <v>116</v>
      </c>
    </row>
    <row r="29" spans="1:49" x14ac:dyDescent="0.25">
      <c r="B29" s="20">
        <v>1.65</v>
      </c>
      <c r="C29" s="13">
        <v>1.92</v>
      </c>
      <c r="D29" s="21">
        <v>1.54</v>
      </c>
      <c r="I29" s="20">
        <v>180</v>
      </c>
      <c r="J29" s="13">
        <v>188</v>
      </c>
      <c r="K29" s="21">
        <v>156</v>
      </c>
    </row>
    <row r="30" spans="1:49" x14ac:dyDescent="0.25">
      <c r="B30" s="20">
        <v>2.02</v>
      </c>
      <c r="C30" s="13">
        <v>1.84</v>
      </c>
      <c r="D30" s="21">
        <v>1.89</v>
      </c>
      <c r="I30" s="20">
        <v>240</v>
      </c>
      <c r="J30" s="13">
        <v>166</v>
      </c>
      <c r="K30" s="21">
        <v>247</v>
      </c>
    </row>
    <row r="31" spans="1:49" x14ac:dyDescent="0.25">
      <c r="B31" s="20">
        <v>2.23</v>
      </c>
      <c r="C31" s="13">
        <v>1.88</v>
      </c>
      <c r="D31" s="21">
        <v>2.34</v>
      </c>
      <c r="I31" s="20">
        <v>272</v>
      </c>
      <c r="J31" s="13">
        <v>191</v>
      </c>
      <c r="K31" s="21">
        <v>177</v>
      </c>
    </row>
    <row r="32" spans="1:49" x14ac:dyDescent="0.25">
      <c r="B32" s="20">
        <v>1.83</v>
      </c>
      <c r="C32" s="13">
        <v>1.3</v>
      </c>
      <c r="D32" s="21">
        <v>1.86</v>
      </c>
      <c r="I32" s="20">
        <v>220</v>
      </c>
      <c r="J32" s="13">
        <v>132</v>
      </c>
      <c r="K32" s="21">
        <v>177</v>
      </c>
    </row>
    <row r="33" spans="1:11" x14ac:dyDescent="0.25">
      <c r="B33" s="20">
        <v>1.8</v>
      </c>
      <c r="C33" s="13">
        <v>1.85</v>
      </c>
      <c r="D33" s="21">
        <v>2</v>
      </c>
      <c r="I33" s="20">
        <v>134</v>
      </c>
      <c r="J33" s="13">
        <v>149</v>
      </c>
      <c r="K33" s="21">
        <v>179</v>
      </c>
    </row>
    <row r="34" spans="1:11" x14ac:dyDescent="0.25">
      <c r="B34" s="20">
        <v>1.79</v>
      </c>
      <c r="C34" s="13">
        <v>1.62</v>
      </c>
      <c r="D34" s="21">
        <v>1.56</v>
      </c>
      <c r="I34" s="20">
        <v>222</v>
      </c>
      <c r="J34" s="13">
        <v>233</v>
      </c>
      <c r="K34" s="21">
        <v>150</v>
      </c>
    </row>
    <row r="35" spans="1:11" x14ac:dyDescent="0.25">
      <c r="B35" s="20"/>
      <c r="C35" s="13">
        <v>2.1800000000000002</v>
      </c>
      <c r="D35" s="21">
        <v>1.77</v>
      </c>
      <c r="I35" s="20"/>
      <c r="J35" s="13">
        <v>264</v>
      </c>
      <c r="K35" s="21"/>
    </row>
    <row r="37" spans="1:11" x14ac:dyDescent="0.25">
      <c r="A37" s="2" t="s">
        <v>154</v>
      </c>
      <c r="B37" s="2">
        <f>AVERAGE(B26:B35)</f>
        <v>1.867777777777778</v>
      </c>
      <c r="C37" s="2">
        <f>AVERAGE(C26:C35)</f>
        <v>1.825</v>
      </c>
      <c r="D37" s="2">
        <f>AVERAGE(D26:D35)</f>
        <v>1.8909999999999996</v>
      </c>
      <c r="H37" s="2" t="s">
        <v>154</v>
      </c>
      <c r="I37" s="76">
        <f>AVERAGE(I26:I35)</f>
        <v>208.66666666666666</v>
      </c>
      <c r="J37" s="76">
        <f>AVERAGE(J26:J35)</f>
        <v>178.7</v>
      </c>
      <c r="K37" s="76">
        <f>AVERAGE(K26:K35)</f>
        <v>179.44444444444446</v>
      </c>
    </row>
    <row r="38" spans="1:11" x14ac:dyDescent="0.25">
      <c r="A38" s="2" t="s">
        <v>155</v>
      </c>
      <c r="B38" s="2">
        <f>STDEVA(B26:B35)/(SQRT(COUNT(B26:B35)))</f>
        <v>6.8552043850269556E-2</v>
      </c>
      <c r="C38" s="2">
        <f>STDEVA(C26:C35)/(SQRT(COUNT(C26:C35)))</f>
        <v>7.3760121715976082E-2</v>
      </c>
      <c r="D38" s="2">
        <f>STDEVA(D26:D35)/(SQRT(COUNT(D26:D35)))</f>
        <v>7.7437429938987751E-2</v>
      </c>
      <c r="H38" s="2" t="s">
        <v>155</v>
      </c>
      <c r="I38" s="76">
        <f>STDEVA(I26:I35)/(SQRT(COUNT(I26:I35)))</f>
        <v>15.92342788332825</v>
      </c>
      <c r="J38" s="76">
        <f>STDEVA(J26:J35)/(SQRT(COUNT(J26:J35)))</f>
        <v>14.262655199272436</v>
      </c>
      <c r="K38" s="76">
        <f>STDEVA(K26:K35)/(SQRT(COUNT(K26:K35)))</f>
        <v>12.726952056245663</v>
      </c>
    </row>
  </sheetData>
  <mergeCells count="16">
    <mergeCell ref="AM4:AN4"/>
    <mergeCell ref="AO4:AP4"/>
    <mergeCell ref="AQ4:AR4"/>
    <mergeCell ref="AM12:AN12"/>
    <mergeCell ref="AO12:AP12"/>
    <mergeCell ref="AQ12:AR12"/>
    <mergeCell ref="AA5:AJ5"/>
    <mergeCell ref="G4:AJ4"/>
    <mergeCell ref="G13:P13"/>
    <mergeCell ref="Q13:Z13"/>
    <mergeCell ref="AA13:AJ13"/>
    <mergeCell ref="B24:D24"/>
    <mergeCell ref="I24:K24"/>
    <mergeCell ref="B4:D4"/>
    <mergeCell ref="G5:P5"/>
    <mergeCell ref="Q5:Z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I48"/>
  <sheetViews>
    <sheetView topLeftCell="A19" workbookViewId="0">
      <selection activeCell="T45" sqref="T45"/>
    </sheetView>
  </sheetViews>
  <sheetFormatPr defaultColWidth="9.140625" defaultRowHeight="15" x14ac:dyDescent="0.25"/>
  <cols>
    <col min="2" max="2" width="12" bestFit="1" customWidth="1"/>
    <col min="19" max="19" width="7.85546875" bestFit="1" customWidth="1"/>
    <col min="20" max="20" width="15.7109375" customWidth="1"/>
  </cols>
  <sheetData>
    <row r="2" spans="2:35" ht="21" x14ac:dyDescent="0.35">
      <c r="B2" s="6" t="s">
        <v>15</v>
      </c>
      <c r="C2" s="6"/>
      <c r="D2" s="6"/>
      <c r="E2" s="6"/>
      <c r="F2" s="6"/>
      <c r="G2" s="6" t="s">
        <v>17</v>
      </c>
      <c r="H2" s="6"/>
      <c r="I2" s="6"/>
      <c r="J2" s="6"/>
      <c r="K2" s="6"/>
      <c r="L2" s="6" t="s">
        <v>20</v>
      </c>
      <c r="M2" s="6"/>
      <c r="N2" s="6"/>
      <c r="O2" s="6" t="s">
        <v>21</v>
      </c>
      <c r="P2" s="6"/>
      <c r="Q2" s="6"/>
      <c r="R2" s="6"/>
      <c r="S2" s="6"/>
      <c r="T2" s="6"/>
      <c r="U2" s="6"/>
      <c r="V2" s="6"/>
      <c r="W2" s="6"/>
    </row>
    <row r="3" spans="2:35" x14ac:dyDescent="0.25">
      <c r="B3" s="61" t="s">
        <v>16</v>
      </c>
      <c r="C3" s="61"/>
      <c r="G3" s="61" t="s">
        <v>18</v>
      </c>
      <c r="H3" s="61"/>
      <c r="I3" s="7"/>
      <c r="J3" s="7"/>
      <c r="L3" s="62" t="s">
        <v>19</v>
      </c>
      <c r="M3" s="62"/>
      <c r="O3" s="63" t="s">
        <v>22</v>
      </c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</row>
    <row r="4" spans="2:35" x14ac:dyDescent="0.25">
      <c r="B4" s="2" t="s">
        <v>11</v>
      </c>
      <c r="C4" s="2" t="s">
        <v>12</v>
      </c>
      <c r="G4" s="2" t="s">
        <v>11</v>
      </c>
      <c r="H4" s="2" t="s">
        <v>12</v>
      </c>
      <c r="I4" s="3"/>
      <c r="J4" s="3"/>
      <c r="L4" s="2" t="s">
        <v>11</v>
      </c>
      <c r="M4" s="2" t="s">
        <v>12</v>
      </c>
      <c r="O4" s="2"/>
      <c r="P4" s="62" t="s">
        <v>11</v>
      </c>
      <c r="Q4" s="62"/>
      <c r="R4" s="62"/>
      <c r="S4" s="62"/>
      <c r="T4" s="62"/>
      <c r="U4" s="62"/>
      <c r="V4" s="62"/>
      <c r="W4" s="62"/>
      <c r="X4" s="62"/>
      <c r="Y4" s="62"/>
      <c r="Z4" s="62" t="s">
        <v>12</v>
      </c>
      <c r="AA4" s="62"/>
      <c r="AB4" s="62"/>
      <c r="AC4" s="62"/>
      <c r="AD4" s="62"/>
      <c r="AE4" s="62"/>
      <c r="AF4" s="62"/>
      <c r="AG4" s="62"/>
      <c r="AH4" s="62"/>
      <c r="AI4" s="62"/>
    </row>
    <row r="5" spans="2:35" x14ac:dyDescent="0.25">
      <c r="B5" s="2">
        <v>1.0074832899999999</v>
      </c>
      <c r="C5" s="2">
        <v>1.5928100000000001E-3</v>
      </c>
      <c r="G5" s="2">
        <v>0.14794610999999999</v>
      </c>
      <c r="H5" s="2">
        <v>0.12106009</v>
      </c>
      <c r="L5" s="2">
        <v>2.1832517930000002</v>
      </c>
      <c r="M5" s="2">
        <v>1.2851338940000001</v>
      </c>
      <c r="O5" s="2" t="s">
        <v>40</v>
      </c>
      <c r="P5" s="12">
        <v>0.69030184000000006</v>
      </c>
      <c r="Q5" s="12">
        <v>0.70248041000000006</v>
      </c>
      <c r="R5" s="12">
        <v>1.1208639899999999</v>
      </c>
      <c r="S5" s="12">
        <v>0.97994197000000005</v>
      </c>
      <c r="T5" s="12">
        <v>0.91250701999999995</v>
      </c>
      <c r="U5" s="12">
        <v>0.77083566000000003</v>
      </c>
      <c r="V5" s="12">
        <v>1.1882839000000001</v>
      </c>
      <c r="W5" s="12">
        <v>1.4548353599999999</v>
      </c>
      <c r="X5" s="12">
        <v>1.4719237000000001</v>
      </c>
      <c r="Y5" s="12">
        <v>0.70802615000000002</v>
      </c>
      <c r="Z5" s="13">
        <v>0.52343921000000004</v>
      </c>
      <c r="AA5" s="13">
        <v>0.31764675999999997</v>
      </c>
      <c r="AB5" s="13">
        <v>0.60674865</v>
      </c>
      <c r="AC5" s="13">
        <v>0.27479320000000002</v>
      </c>
      <c r="AD5" s="13">
        <v>0.85653783999999999</v>
      </c>
      <c r="AE5" s="13">
        <v>0.33396255000000002</v>
      </c>
      <c r="AF5" s="13">
        <v>0.68599432999999999</v>
      </c>
      <c r="AG5" s="13">
        <v>0.42694720000000003</v>
      </c>
      <c r="AH5" s="13">
        <v>0.70913632000000004</v>
      </c>
      <c r="AI5" s="13">
        <v>0.55322422000000004</v>
      </c>
    </row>
    <row r="6" spans="2:35" x14ac:dyDescent="0.25">
      <c r="B6" s="2">
        <v>1.24730199</v>
      </c>
      <c r="C6" s="2">
        <v>5.6462500000000002E-3</v>
      </c>
      <c r="G6" s="2">
        <v>9.2073630000000004E-2</v>
      </c>
      <c r="H6" s="2">
        <v>1.141555E-2</v>
      </c>
      <c r="L6" s="2">
        <v>1.70890181</v>
      </c>
      <c r="M6" s="2">
        <v>1.5457099249999999</v>
      </c>
      <c r="O6" s="2" t="s">
        <v>41</v>
      </c>
      <c r="P6" s="12">
        <v>1.1712141</v>
      </c>
      <c r="Q6" s="12">
        <v>0.56488020000000005</v>
      </c>
      <c r="R6" s="12">
        <v>1.56839595</v>
      </c>
      <c r="S6" s="12">
        <v>0.93745617999999997</v>
      </c>
      <c r="T6" s="12">
        <v>1.40707103</v>
      </c>
      <c r="U6" s="12">
        <v>1.0469610899999999</v>
      </c>
      <c r="V6" s="12">
        <v>0.79546433999999999</v>
      </c>
      <c r="W6" s="12">
        <v>0.78269356999999995</v>
      </c>
      <c r="X6" s="12">
        <v>0.48227363000000001</v>
      </c>
      <c r="Y6" s="12">
        <v>1.24358992</v>
      </c>
      <c r="Z6" s="13">
        <v>1.18895504</v>
      </c>
      <c r="AA6" s="13">
        <v>0.51753397999999995</v>
      </c>
      <c r="AB6" s="13">
        <v>0.99046288999999998</v>
      </c>
      <c r="AC6" s="13">
        <v>0.44971736000000001</v>
      </c>
      <c r="AD6" s="13">
        <v>1.0819945</v>
      </c>
      <c r="AE6" s="13">
        <v>0.51698182999999998</v>
      </c>
      <c r="AF6" s="13">
        <v>0.88655302000000002</v>
      </c>
      <c r="AG6" s="13">
        <v>0.58484429999999998</v>
      </c>
      <c r="AH6" s="13">
        <v>1.8462174600000001</v>
      </c>
      <c r="AI6" s="13">
        <v>0.72311892</v>
      </c>
    </row>
    <row r="7" spans="2:35" x14ac:dyDescent="0.25">
      <c r="B7" s="2">
        <v>0.69618367000000003</v>
      </c>
      <c r="C7" s="2">
        <v>2.251794E-2</v>
      </c>
      <c r="G7" s="2">
        <v>0.21474109</v>
      </c>
      <c r="H7" s="2">
        <v>7.8630599999999995E-2</v>
      </c>
      <c r="L7" s="2">
        <v>2.163441384</v>
      </c>
      <c r="M7" s="2">
        <v>1.224620059</v>
      </c>
      <c r="O7" s="2" t="s">
        <v>42</v>
      </c>
      <c r="P7" s="12">
        <v>0.92774632000000001</v>
      </c>
      <c r="Q7" s="12">
        <v>0.66917815999999997</v>
      </c>
      <c r="R7" s="12">
        <v>1.6124095899999999</v>
      </c>
      <c r="S7" s="12">
        <v>0.91990466999999998</v>
      </c>
      <c r="T7" s="12">
        <v>1.1444845100000001</v>
      </c>
      <c r="U7" s="12">
        <v>0.68436503000000004</v>
      </c>
      <c r="V7" s="12">
        <v>1.20785667</v>
      </c>
      <c r="W7" s="12">
        <v>0.87620028999999999</v>
      </c>
      <c r="X7" s="12">
        <v>0.86064963000000005</v>
      </c>
      <c r="Y7" s="12">
        <v>1.0972051300000001</v>
      </c>
      <c r="Z7" s="13">
        <v>0.94400207999999997</v>
      </c>
      <c r="AA7" s="13">
        <v>0.32102887000000002</v>
      </c>
      <c r="AB7" s="13">
        <v>0.80019412000000001</v>
      </c>
      <c r="AC7" s="13">
        <v>0.39346765</v>
      </c>
      <c r="AD7" s="13">
        <v>0.87027843000000005</v>
      </c>
      <c r="AE7" s="13">
        <v>0.26818596</v>
      </c>
      <c r="AF7" s="13">
        <v>1.0458453999999999</v>
      </c>
      <c r="AG7" s="13">
        <v>0.53119344999999996</v>
      </c>
      <c r="AH7" s="13">
        <v>0.98336979000000002</v>
      </c>
      <c r="AI7" s="13">
        <v>0.46186770999999999</v>
      </c>
    </row>
    <row r="8" spans="2:35" x14ac:dyDescent="0.25">
      <c r="B8" s="2">
        <v>1.4421790999999999</v>
      </c>
      <c r="C8" s="2">
        <v>2.735286E-2</v>
      </c>
      <c r="G8" s="2">
        <v>0.18869526</v>
      </c>
      <c r="H8" s="2">
        <v>9.0393230000000005E-2</v>
      </c>
      <c r="L8" s="2">
        <v>2.2353901500000002</v>
      </c>
      <c r="M8" s="2">
        <v>1.596513066</v>
      </c>
      <c r="O8" s="2" t="s">
        <v>43</v>
      </c>
      <c r="P8" s="12">
        <v>0.67577092999999999</v>
      </c>
      <c r="Q8" s="12">
        <v>1.25430905</v>
      </c>
      <c r="R8" s="12">
        <v>0.90458470999999996</v>
      </c>
      <c r="S8" s="12">
        <v>1.2134204399999999</v>
      </c>
      <c r="T8" s="12">
        <v>0.70508227999999995</v>
      </c>
      <c r="U8" s="12">
        <v>1.3174167999999999</v>
      </c>
      <c r="V8" s="12">
        <v>0.85812706000000005</v>
      </c>
      <c r="W8" s="12">
        <v>1.56566352</v>
      </c>
      <c r="X8" s="12">
        <v>0.58010790999999995</v>
      </c>
      <c r="Y8" s="12">
        <v>0.92551729999999999</v>
      </c>
      <c r="Z8" s="13">
        <v>0.79735670999999997</v>
      </c>
      <c r="AA8" s="13">
        <v>0.54173061</v>
      </c>
      <c r="AB8" s="13">
        <v>0.53004859000000004</v>
      </c>
      <c r="AC8" s="13">
        <v>0.83222845999999995</v>
      </c>
      <c r="AD8" s="13">
        <v>0.78675890999999998</v>
      </c>
      <c r="AE8" s="13">
        <v>0.60209102999999997</v>
      </c>
      <c r="AF8" s="13">
        <v>0.72797586000000003</v>
      </c>
      <c r="AG8" s="13">
        <v>0.58822792999999995</v>
      </c>
      <c r="AH8" s="13">
        <v>0.77033214000000005</v>
      </c>
      <c r="AI8" s="13">
        <v>0.74066831</v>
      </c>
    </row>
    <row r="9" spans="2:35" x14ac:dyDescent="0.25">
      <c r="B9" s="2">
        <v>0.95792505999999999</v>
      </c>
      <c r="C9" s="2">
        <v>0.21215616000000001</v>
      </c>
      <c r="G9" s="2">
        <v>0.24456774000000001</v>
      </c>
      <c r="H9" s="2">
        <v>3.3260459999999999E-2</v>
      </c>
      <c r="L9" s="2">
        <v>1.7815239359999999</v>
      </c>
      <c r="M9" s="2">
        <v>1.0540111169999999</v>
      </c>
      <c r="O9" s="2" t="s">
        <v>44</v>
      </c>
      <c r="P9" s="12">
        <v>0.60531082999999997</v>
      </c>
      <c r="Q9" s="12">
        <v>1.1617433699999999</v>
      </c>
      <c r="R9" s="12">
        <v>0.80375929000000002</v>
      </c>
      <c r="S9" s="12">
        <v>1.1829423299999999</v>
      </c>
      <c r="T9" s="12">
        <v>0.95754735999999996</v>
      </c>
      <c r="U9" s="12">
        <v>1.2505682</v>
      </c>
      <c r="V9" s="12">
        <v>0.94027353000000002</v>
      </c>
      <c r="W9" s="12">
        <v>1.2523583300000001</v>
      </c>
      <c r="X9" s="12">
        <v>0.89466847000000005</v>
      </c>
      <c r="Y9" s="12">
        <v>0.95082829999999996</v>
      </c>
      <c r="Z9" s="13">
        <v>0.58851445000000002</v>
      </c>
      <c r="AA9" s="13">
        <v>0.34241759999999999</v>
      </c>
      <c r="AB9" s="13">
        <v>0.45639854000000002</v>
      </c>
      <c r="AC9" s="13">
        <v>0.53949371999999995</v>
      </c>
      <c r="AD9" s="13">
        <v>0.62075895999999997</v>
      </c>
      <c r="AE9" s="13">
        <v>0.42433190999999998</v>
      </c>
      <c r="AF9" s="13">
        <v>0.64703743000000002</v>
      </c>
      <c r="AG9" s="13">
        <v>0.84773098000000002</v>
      </c>
      <c r="AH9" s="13">
        <v>0.72849118000000002</v>
      </c>
      <c r="AI9" s="13">
        <v>0.88439783999999999</v>
      </c>
    </row>
    <row r="10" spans="2:35" x14ac:dyDescent="0.25">
      <c r="B10" s="2">
        <v>1.4218486800000001</v>
      </c>
      <c r="C10" s="2">
        <v>7.9348169999999996E-2</v>
      </c>
      <c r="L10" s="2">
        <v>1.70138141</v>
      </c>
      <c r="M10" s="2">
        <v>1.2617956859999999</v>
      </c>
    </row>
    <row r="11" spans="2:35" x14ac:dyDescent="0.25">
      <c r="B11" s="2">
        <v>0.86116546000000005</v>
      </c>
      <c r="C11" s="2">
        <v>7.4995399999999999E-3</v>
      </c>
      <c r="F11" s="2" t="s">
        <v>154</v>
      </c>
      <c r="G11" s="2">
        <f>AVERAGE(G5:G9)</f>
        <v>0.17760476600000003</v>
      </c>
      <c r="H11" s="2">
        <f>AVERAGE(H5:H9)</f>
        <v>6.6951985999999991E-2</v>
      </c>
      <c r="L11" s="2">
        <v>2.0158146499999998</v>
      </c>
      <c r="M11" s="2">
        <v>1.4792096029999999</v>
      </c>
      <c r="P11" s="16"/>
      <c r="Q11" s="64" t="s">
        <v>11</v>
      </c>
      <c r="R11" s="64"/>
      <c r="S11" s="64" t="s">
        <v>12</v>
      </c>
      <c r="T11" s="64"/>
    </row>
    <row r="12" spans="2:35" x14ac:dyDescent="0.25">
      <c r="B12" s="2">
        <v>0.83199382</v>
      </c>
      <c r="C12" s="2">
        <v>1.0291639999999999E-2</v>
      </c>
      <c r="F12" s="2" t="s">
        <v>155</v>
      </c>
      <c r="G12" s="2">
        <f>STDEVA(G5:G9)/(SQRT(COUNT(G5:G9)))</f>
        <v>2.6628327590649106E-2</v>
      </c>
      <c r="H12" s="2">
        <f>STDEVA(H5:H9)/(SQRT(COUNT(H5:H9)))</f>
        <v>1.9790128235428538E-2</v>
      </c>
      <c r="L12" s="2">
        <v>1.2851338940000001</v>
      </c>
      <c r="M12" s="2"/>
      <c r="P12" s="16"/>
      <c r="Q12" s="12" t="s">
        <v>154</v>
      </c>
      <c r="R12" s="12" t="s">
        <v>155</v>
      </c>
      <c r="S12" s="13" t="s">
        <v>154</v>
      </c>
      <c r="T12" s="13" t="s">
        <v>155</v>
      </c>
    </row>
    <row r="13" spans="2:35" x14ac:dyDescent="0.25">
      <c r="B13" s="2">
        <v>1.0352727799999999</v>
      </c>
      <c r="C13" s="2">
        <v>2.4346659999999999E-2</v>
      </c>
      <c r="P13" s="16" t="s">
        <v>40</v>
      </c>
      <c r="Q13" s="35">
        <f>AVERAGE(P5:Y5)</f>
        <v>1</v>
      </c>
      <c r="R13" s="12">
        <f>STDEVA(P5:Y5)/(SQRT(COUNT(P5:Y5)))</f>
        <v>9.4862434965077722E-2</v>
      </c>
      <c r="S13" s="13">
        <f>AVERAGE(Z5:AI5)</f>
        <v>0.52884302799999994</v>
      </c>
      <c r="T13" s="13">
        <f>STDEVA(Z5:AI5)/(SQRT(COUNT(Z5:AI5)))</f>
        <v>6.0441464940791639E-2</v>
      </c>
    </row>
    <row r="14" spans="2:35" x14ac:dyDescent="0.25">
      <c r="B14" s="2">
        <v>0.73494068999999995</v>
      </c>
      <c r="C14" s="2">
        <v>1.8982E-4</v>
      </c>
      <c r="K14" s="2" t="s">
        <v>154</v>
      </c>
      <c r="L14" s="2">
        <f>AVERAGE(L5:L12)</f>
        <v>1.8843548783749997</v>
      </c>
      <c r="M14" s="2">
        <f>AVERAGE(M5:M12)</f>
        <v>1.3495704785714284</v>
      </c>
      <c r="P14" s="16" t="s">
        <v>41</v>
      </c>
      <c r="Q14" s="35">
        <f>AVERAGE(P6:Y6)</f>
        <v>1.0000000009999999</v>
      </c>
      <c r="R14" s="12">
        <f t="shared" ref="R14:R17" si="0">STDEVA(P6:Y6)/(SQRT(COUNT(P6:Y6)))</f>
        <v>0.11205033220619401</v>
      </c>
      <c r="S14" s="13">
        <f t="shared" ref="S14:S17" si="1">AVERAGE(Z6:AI6)</f>
        <v>0.87863792999999979</v>
      </c>
      <c r="T14" s="13">
        <f t="shared" ref="T14:T17" si="2">STDEVA(Z6:AI6)/(SQRT(COUNT(Z6:AI6)))</f>
        <v>0.13507582778928887</v>
      </c>
    </row>
    <row r="15" spans="2:35" x14ac:dyDescent="0.25">
      <c r="B15" s="2">
        <v>0.98626764</v>
      </c>
      <c r="C15" s="2">
        <v>3.9692800000000004E-3</v>
      </c>
      <c r="K15" s="2" t="s">
        <v>155</v>
      </c>
      <c r="L15" s="2">
        <f>STDEVA(L5:L12)/(SQRT(COUNT(L5:L12)))</f>
        <v>0.11508065004528294</v>
      </c>
      <c r="M15" s="2">
        <f>STDEVA(M5:M12)/(SQRT(COUNT(M5:M12)))</f>
        <v>7.4175155916443539E-2</v>
      </c>
      <c r="P15" s="16" t="s">
        <v>42</v>
      </c>
      <c r="Q15" s="35">
        <f>AVERAGE(P7:Y7)</f>
        <v>1</v>
      </c>
      <c r="R15" s="12">
        <f t="shared" si="0"/>
        <v>8.8444821857106323E-2</v>
      </c>
      <c r="S15" s="13">
        <f t="shared" si="1"/>
        <v>0.66194334599999993</v>
      </c>
      <c r="T15" s="13">
        <f>STDEVA(Z7:AI7)/(SQRT(COUNT(Z7:AI7)))</f>
        <v>9.3881853226623818E-2</v>
      </c>
    </row>
    <row r="16" spans="2:35" x14ac:dyDescent="0.25">
      <c r="B16" s="2">
        <v>0.77743781000000001</v>
      </c>
      <c r="C16" s="2">
        <v>5.0334000000000003E-5</v>
      </c>
      <c r="P16" s="16" t="s">
        <v>43</v>
      </c>
      <c r="Q16" s="35">
        <f>AVERAGE(P8:Y8)</f>
        <v>1</v>
      </c>
      <c r="R16" s="12">
        <f t="shared" si="0"/>
        <v>0.10187901429417126</v>
      </c>
      <c r="S16" s="13">
        <f t="shared" si="1"/>
        <v>0.69174185499999996</v>
      </c>
      <c r="T16" s="13">
        <f t="shared" si="2"/>
        <v>3.608675460307878E-2</v>
      </c>
    </row>
    <row r="17" spans="1:26" x14ac:dyDescent="0.25">
      <c r="B17" s="2"/>
      <c r="C17" s="2">
        <v>3.0394999999999999E-4</v>
      </c>
      <c r="P17" s="16" t="s">
        <v>44</v>
      </c>
      <c r="Q17" s="35">
        <f>AVERAGE(P9:Y9)</f>
        <v>1.0000000009999999</v>
      </c>
      <c r="R17" s="12">
        <f t="shared" si="0"/>
        <v>6.6605804363990204E-2</v>
      </c>
      <c r="S17" s="13">
        <f t="shared" si="1"/>
        <v>0.60795726099999992</v>
      </c>
      <c r="T17" s="13">
        <f t="shared" si="2"/>
        <v>5.6015405135816085E-2</v>
      </c>
    </row>
    <row r="19" spans="1:26" x14ac:dyDescent="0.25">
      <c r="A19" s="2" t="s">
        <v>154</v>
      </c>
      <c r="B19" s="2">
        <f>AVERAGE(B5:B17)</f>
        <v>0.9999999991666666</v>
      </c>
      <c r="C19" s="2">
        <f>AVERAGE(C5:C17)</f>
        <v>3.0405031846153847E-2</v>
      </c>
    </row>
    <row r="20" spans="1:26" x14ac:dyDescent="0.25">
      <c r="A20" s="2" t="s">
        <v>155</v>
      </c>
      <c r="B20" s="2">
        <f>STDEVA(B5:B17)/(SQRT(COUNT(B5:B17)))</f>
        <v>7.269132649601262E-2</v>
      </c>
      <c r="C20" s="2">
        <f>STDEVA(C5:C17)/(SQRT(COUNT(C5:C17)))</f>
        <v>1.628054752127811E-2</v>
      </c>
    </row>
    <row r="23" spans="1:26" s="6" customFormat="1" ht="21" x14ac:dyDescent="0.35">
      <c r="B23" s="6" t="s">
        <v>198</v>
      </c>
      <c r="F23" s="6" t="s">
        <v>23</v>
      </c>
      <c r="J23" s="6" t="s">
        <v>25</v>
      </c>
    </row>
    <row r="24" spans="1:26" x14ac:dyDescent="0.25">
      <c r="B24" s="61" t="s">
        <v>26</v>
      </c>
      <c r="C24" s="61"/>
      <c r="E24" s="22"/>
      <c r="F24" s="61" t="s">
        <v>24</v>
      </c>
      <c r="G24" s="61"/>
      <c r="H24" s="61"/>
      <c r="J24" s="61" t="s">
        <v>27</v>
      </c>
      <c r="K24" s="61"/>
      <c r="L24" s="61"/>
      <c r="M24" s="61"/>
      <c r="N24" s="61"/>
      <c r="O24" s="61"/>
      <c r="P24" s="61"/>
      <c r="Q24" s="61"/>
      <c r="R24" s="61"/>
      <c r="S24" s="61"/>
      <c r="T24" s="61"/>
      <c r="U24" s="61"/>
      <c r="V24" s="61"/>
      <c r="W24" s="61"/>
      <c r="X24" s="61"/>
      <c r="Y24" s="61"/>
      <c r="Z24" s="61"/>
    </row>
    <row r="25" spans="1:26" ht="15.75" thickBot="1" x14ac:dyDescent="0.3">
      <c r="B25" s="2" t="s">
        <v>11</v>
      </c>
      <c r="C25" s="2" t="s">
        <v>12</v>
      </c>
      <c r="E25" s="3"/>
      <c r="G25" s="2" t="s">
        <v>11</v>
      </c>
      <c r="H25" s="2" t="s">
        <v>12</v>
      </c>
      <c r="J25" s="2"/>
      <c r="K25" s="62" t="s">
        <v>11</v>
      </c>
      <c r="L25" s="62"/>
      <c r="M25" s="62"/>
      <c r="N25" s="62"/>
      <c r="O25" s="62"/>
      <c r="P25" s="62"/>
      <c r="Q25" s="62"/>
      <c r="R25" s="62"/>
      <c r="S25" s="62" t="s">
        <v>12</v>
      </c>
      <c r="T25" s="62"/>
      <c r="U25" s="62"/>
      <c r="V25" s="62"/>
      <c r="W25" s="62"/>
      <c r="X25" s="62"/>
      <c r="Y25" s="62"/>
      <c r="Z25" s="62"/>
    </row>
    <row r="26" spans="1:26" x14ac:dyDescent="0.25">
      <c r="B26" s="2">
        <v>17.198810900000002</v>
      </c>
      <c r="C26" s="2">
        <v>4.8729828700000004</v>
      </c>
      <c r="E26" s="3"/>
      <c r="F26" s="65" t="s">
        <v>28</v>
      </c>
      <c r="G26" s="8">
        <v>2672.44</v>
      </c>
      <c r="H26" s="9">
        <v>4014.7</v>
      </c>
      <c r="J26" s="2" t="s">
        <v>30</v>
      </c>
      <c r="K26" s="12">
        <v>0.89</v>
      </c>
      <c r="L26" s="12">
        <v>0.49</v>
      </c>
      <c r="M26" s="12">
        <v>0.56000000000000005</v>
      </c>
      <c r="N26" s="12">
        <v>0.63</v>
      </c>
      <c r="O26" s="12">
        <v>0.48</v>
      </c>
      <c r="P26" s="12">
        <v>0.56000000000000005</v>
      </c>
      <c r="Q26" s="12"/>
      <c r="R26" s="12"/>
      <c r="S26" s="13">
        <v>0.7</v>
      </c>
      <c r="T26" s="13">
        <v>0.16</v>
      </c>
      <c r="U26" s="13">
        <v>1.35</v>
      </c>
      <c r="V26" s="13">
        <v>1.37</v>
      </c>
      <c r="W26" s="13">
        <v>0.38</v>
      </c>
      <c r="X26" s="13">
        <v>1.22</v>
      </c>
      <c r="Y26" s="13">
        <v>0.56000000000000005</v>
      </c>
      <c r="Z26" s="13">
        <v>7.0000000000000007E-2</v>
      </c>
    </row>
    <row r="27" spans="1:26" x14ac:dyDescent="0.25">
      <c r="B27" s="2">
        <v>12.178414699999999</v>
      </c>
      <c r="C27" s="2">
        <v>4.1561190000000003</v>
      </c>
      <c r="E27" s="3"/>
      <c r="F27" s="66"/>
      <c r="G27" s="2">
        <v>2111.73</v>
      </c>
      <c r="H27" s="4">
        <v>1867.77</v>
      </c>
      <c r="J27" s="2" t="s">
        <v>31</v>
      </c>
      <c r="K27" s="12">
        <v>7.51</v>
      </c>
      <c r="L27" s="12">
        <v>6.66</v>
      </c>
      <c r="M27" s="12">
        <v>6.18</v>
      </c>
      <c r="N27" s="12">
        <v>7.41</v>
      </c>
      <c r="O27" s="12">
        <v>7.29</v>
      </c>
      <c r="P27" s="12">
        <v>5.44</v>
      </c>
      <c r="Q27" s="12">
        <v>4.38</v>
      </c>
      <c r="R27" s="12">
        <v>5.85</v>
      </c>
      <c r="S27" s="13">
        <v>6.12</v>
      </c>
      <c r="T27" s="13">
        <v>6.65</v>
      </c>
      <c r="U27" s="13">
        <v>3.84</v>
      </c>
      <c r="V27" s="13">
        <v>4.26</v>
      </c>
      <c r="W27" s="13">
        <v>5.19</v>
      </c>
      <c r="X27" s="13">
        <v>4.5999999999999996</v>
      </c>
      <c r="Y27" s="13">
        <v>6.14</v>
      </c>
      <c r="Z27" s="13">
        <v>6.21</v>
      </c>
    </row>
    <row r="28" spans="1:26" x14ac:dyDescent="0.25">
      <c r="B28" s="2">
        <v>6.8384279499999998</v>
      </c>
      <c r="C28" s="2">
        <v>1.03829496</v>
      </c>
      <c r="E28" s="3"/>
      <c r="F28" s="66"/>
      <c r="G28" s="2">
        <v>2248.61</v>
      </c>
      <c r="H28" s="4">
        <v>3079.73</v>
      </c>
      <c r="J28" s="2" t="s">
        <v>32</v>
      </c>
      <c r="K28" s="12">
        <v>61.15</v>
      </c>
      <c r="L28" s="12">
        <v>36.4</v>
      </c>
      <c r="M28" s="12">
        <v>48.75</v>
      </c>
      <c r="N28" s="12">
        <v>34.979999999999997</v>
      </c>
      <c r="O28" s="12">
        <v>43.07</v>
      </c>
      <c r="P28" s="12">
        <v>45.78</v>
      </c>
      <c r="Q28" s="12">
        <v>47.49</v>
      </c>
      <c r="R28" s="12"/>
      <c r="S28" s="13">
        <v>45.55</v>
      </c>
      <c r="T28" s="13">
        <v>35.200000000000003</v>
      </c>
      <c r="U28" s="13">
        <v>28.61</v>
      </c>
      <c r="V28" s="13">
        <v>25.33</v>
      </c>
      <c r="W28" s="13">
        <v>37.94</v>
      </c>
      <c r="X28" s="13">
        <v>31.83</v>
      </c>
      <c r="Y28" s="13">
        <v>33.67</v>
      </c>
      <c r="Z28" s="13"/>
    </row>
    <row r="29" spans="1:26" x14ac:dyDescent="0.25">
      <c r="B29" s="2">
        <v>14.790234399999999</v>
      </c>
      <c r="C29" s="2">
        <v>3.9746242399999998</v>
      </c>
      <c r="E29" s="3"/>
      <c r="F29" s="66"/>
      <c r="G29" s="2">
        <v>2652.63</v>
      </c>
      <c r="H29" s="4">
        <v>4339.6899999999996</v>
      </c>
      <c r="J29" s="2" t="s">
        <v>33</v>
      </c>
      <c r="K29" s="12">
        <v>29.53</v>
      </c>
      <c r="L29" s="12">
        <v>54.29</v>
      </c>
      <c r="M29" s="12">
        <v>45.9</v>
      </c>
      <c r="N29" s="12">
        <v>69.81</v>
      </c>
      <c r="O29" s="12">
        <v>66.239999999999995</v>
      </c>
      <c r="P29" s="12">
        <v>63.89</v>
      </c>
      <c r="Q29" s="12">
        <v>58.36</v>
      </c>
      <c r="R29" s="12">
        <v>58.68</v>
      </c>
      <c r="S29" s="13">
        <v>59.96</v>
      </c>
      <c r="T29" s="13">
        <v>55.54</v>
      </c>
      <c r="U29" s="13">
        <v>53.39</v>
      </c>
      <c r="V29" s="13">
        <v>38.43</v>
      </c>
      <c r="W29" s="13">
        <v>60.63</v>
      </c>
      <c r="X29" s="13">
        <v>50.23</v>
      </c>
      <c r="Y29" s="13">
        <v>59.4</v>
      </c>
      <c r="Z29" s="13">
        <v>56.28</v>
      </c>
    </row>
    <row r="30" spans="1:26" ht="15.75" thickBot="1" x14ac:dyDescent="0.3">
      <c r="B30" s="2">
        <v>6.5724138300000003</v>
      </c>
      <c r="C30" s="2">
        <v>2.54802909</v>
      </c>
      <c r="E30" s="3"/>
      <c r="F30" s="67"/>
      <c r="G30" s="10">
        <v>2257.83</v>
      </c>
      <c r="H30" s="11">
        <v>4406.1099999999997</v>
      </c>
      <c r="J30" s="2" t="s">
        <v>34</v>
      </c>
      <c r="K30" s="12">
        <v>11.06</v>
      </c>
      <c r="L30" s="12">
        <v>12.84</v>
      </c>
      <c r="M30" s="12">
        <v>10.97</v>
      </c>
      <c r="N30" s="12">
        <v>14.09</v>
      </c>
      <c r="O30" s="12">
        <v>13.76</v>
      </c>
      <c r="P30" s="12">
        <v>12.07</v>
      </c>
      <c r="Q30" s="12">
        <v>11.81</v>
      </c>
      <c r="R30" s="12">
        <v>16.079999999999998</v>
      </c>
      <c r="S30" s="13">
        <v>13.8</v>
      </c>
      <c r="T30" s="13">
        <v>12.99</v>
      </c>
      <c r="U30" s="13">
        <v>11.25</v>
      </c>
      <c r="V30" s="13">
        <v>9.32</v>
      </c>
      <c r="W30" s="13">
        <v>14.1</v>
      </c>
      <c r="X30" s="13">
        <v>10.57</v>
      </c>
      <c r="Y30" s="13">
        <v>9.92</v>
      </c>
      <c r="Z30" s="13">
        <v>12.21</v>
      </c>
    </row>
    <row r="31" spans="1:26" x14ac:dyDescent="0.25">
      <c r="B31" s="2">
        <v>10.8353673</v>
      </c>
      <c r="C31" s="2">
        <v>8.0062000000000004E-4</v>
      </c>
      <c r="E31" s="3"/>
      <c r="F31" s="65" t="s">
        <v>29</v>
      </c>
      <c r="G31" s="8">
        <v>20.45</v>
      </c>
      <c r="H31" s="9">
        <v>23.11</v>
      </c>
      <c r="J31" s="2" t="s">
        <v>35</v>
      </c>
      <c r="K31" s="12">
        <v>23.11</v>
      </c>
      <c r="L31" s="12">
        <v>35.39</v>
      </c>
      <c r="M31" s="12">
        <v>30.64</v>
      </c>
      <c r="N31" s="12">
        <v>50.82</v>
      </c>
      <c r="O31" s="12">
        <v>39.81</v>
      </c>
      <c r="P31" s="12">
        <v>38.67</v>
      </c>
      <c r="Q31" s="12">
        <v>36.22</v>
      </c>
      <c r="R31" s="12">
        <v>39.4</v>
      </c>
      <c r="S31" s="13">
        <v>38.479999999999997</v>
      </c>
      <c r="T31" s="13">
        <v>39.270000000000003</v>
      </c>
      <c r="U31" s="13">
        <v>38.68</v>
      </c>
      <c r="V31" s="13">
        <v>29.88</v>
      </c>
      <c r="W31" s="13">
        <v>52.47</v>
      </c>
      <c r="X31" s="13">
        <v>34.979999999999997</v>
      </c>
      <c r="Y31" s="13">
        <v>48.31</v>
      </c>
      <c r="Z31" s="13">
        <v>44.52</v>
      </c>
    </row>
    <row r="32" spans="1:26" x14ac:dyDescent="0.25">
      <c r="B32" s="2">
        <v>11.447470900000001</v>
      </c>
      <c r="C32" s="2">
        <v>1.4170000000000001E-3</v>
      </c>
      <c r="E32" s="3"/>
      <c r="F32" s="66"/>
      <c r="G32" s="2">
        <v>22.09</v>
      </c>
      <c r="H32" s="4">
        <v>19.55</v>
      </c>
      <c r="J32" s="2" t="s">
        <v>36</v>
      </c>
      <c r="K32" s="12">
        <v>4.92</v>
      </c>
      <c r="L32" s="12">
        <v>6.31</v>
      </c>
      <c r="M32" s="12">
        <v>5.47</v>
      </c>
      <c r="N32" s="12">
        <v>5.69</v>
      </c>
      <c r="O32" s="12">
        <v>5.69</v>
      </c>
      <c r="P32" s="12">
        <v>5.15</v>
      </c>
      <c r="Q32" s="12">
        <v>4.99</v>
      </c>
      <c r="R32" s="12">
        <v>6.67</v>
      </c>
      <c r="S32" s="13">
        <v>7.72</v>
      </c>
      <c r="T32" s="13">
        <v>7.85</v>
      </c>
      <c r="U32" s="13">
        <v>6.05</v>
      </c>
      <c r="V32" s="13">
        <v>3.92</v>
      </c>
      <c r="W32" s="13">
        <v>6.77</v>
      </c>
      <c r="X32" s="13">
        <v>6.51</v>
      </c>
      <c r="Y32" s="13">
        <v>5.83</v>
      </c>
      <c r="Z32" s="13">
        <v>5.29</v>
      </c>
    </row>
    <row r="33" spans="1:26" x14ac:dyDescent="0.25">
      <c r="B33" s="2">
        <v>14.7998995</v>
      </c>
      <c r="C33" s="2">
        <v>1.4047199999999999E-3</v>
      </c>
      <c r="E33" s="3"/>
      <c r="F33" s="66"/>
      <c r="G33" s="2">
        <v>21.62</v>
      </c>
      <c r="H33" s="4">
        <v>24.49</v>
      </c>
      <c r="J33" s="2" t="s">
        <v>37</v>
      </c>
      <c r="K33" s="12">
        <v>3.76</v>
      </c>
      <c r="L33" s="12">
        <v>6.9</v>
      </c>
      <c r="M33" s="12">
        <v>5.16</v>
      </c>
      <c r="N33" s="12">
        <v>6.64</v>
      </c>
      <c r="O33" s="12">
        <v>6.79</v>
      </c>
      <c r="P33" s="12">
        <v>5.87</v>
      </c>
      <c r="Q33" s="12">
        <v>5.76</v>
      </c>
      <c r="R33" s="12">
        <v>7.97</v>
      </c>
      <c r="S33" s="13">
        <v>5.92</v>
      </c>
      <c r="T33" s="13">
        <v>5.51</v>
      </c>
      <c r="U33" s="13">
        <v>6.63</v>
      </c>
      <c r="V33" s="13">
        <v>5.04</v>
      </c>
      <c r="W33" s="13">
        <v>7.27</v>
      </c>
      <c r="X33" s="13">
        <v>6.13</v>
      </c>
      <c r="Y33" s="13">
        <v>7.44</v>
      </c>
      <c r="Z33" s="13">
        <v>6.27</v>
      </c>
    </row>
    <row r="34" spans="1:26" x14ac:dyDescent="0.25">
      <c r="B34" s="2">
        <v>11.8151718</v>
      </c>
      <c r="C34" s="2">
        <v>1.5204400000000001E-3</v>
      </c>
      <c r="E34" s="3"/>
      <c r="F34" s="66"/>
      <c r="G34" s="2">
        <v>15.51</v>
      </c>
      <c r="H34" s="4">
        <v>36.92</v>
      </c>
      <c r="J34" s="2" t="s">
        <v>38</v>
      </c>
      <c r="K34" s="12">
        <v>3.29</v>
      </c>
      <c r="L34" s="12">
        <v>3.54</v>
      </c>
      <c r="M34" s="12">
        <v>3.87</v>
      </c>
      <c r="N34" s="12">
        <v>7.46</v>
      </c>
      <c r="O34" s="12">
        <v>4.9800000000000004</v>
      </c>
      <c r="P34" s="12">
        <v>4.4800000000000004</v>
      </c>
      <c r="Q34" s="12">
        <v>4.34</v>
      </c>
      <c r="R34" s="12">
        <v>3.6</v>
      </c>
      <c r="S34" s="13">
        <v>4.41</v>
      </c>
      <c r="T34" s="13">
        <v>4.1500000000000004</v>
      </c>
      <c r="U34" s="13">
        <v>3.58</v>
      </c>
      <c r="V34" s="13">
        <v>2.87</v>
      </c>
      <c r="W34" s="13">
        <v>5.35</v>
      </c>
      <c r="X34" s="13">
        <v>3.33</v>
      </c>
      <c r="Y34" s="13">
        <v>4.46</v>
      </c>
      <c r="Z34" s="13">
        <v>3.1</v>
      </c>
    </row>
    <row r="35" spans="1:26" ht="15.75" thickBot="1" x14ac:dyDescent="0.3">
      <c r="B35" s="2">
        <v>3.3259986399999999</v>
      </c>
      <c r="C35" s="2">
        <v>1.2656500000000001E-3</v>
      </c>
      <c r="E35" s="3"/>
      <c r="F35" s="67"/>
      <c r="G35" s="10">
        <v>27.29</v>
      </c>
      <c r="H35" s="11">
        <v>32.909999999999997</v>
      </c>
      <c r="J35" s="2" t="s">
        <v>39</v>
      </c>
      <c r="K35" s="12">
        <v>7.44</v>
      </c>
      <c r="L35" s="12">
        <v>18.63</v>
      </c>
      <c r="M35" s="12">
        <v>15.32</v>
      </c>
      <c r="N35" s="12">
        <v>19.45</v>
      </c>
      <c r="O35" s="12">
        <v>18.420000000000002</v>
      </c>
      <c r="P35" s="12">
        <v>20.260000000000002</v>
      </c>
      <c r="Q35" s="12">
        <v>13.56</v>
      </c>
      <c r="R35" s="12">
        <v>18.38</v>
      </c>
      <c r="S35" s="13">
        <v>19.29</v>
      </c>
      <c r="T35" s="13">
        <v>23.22</v>
      </c>
      <c r="U35" s="13">
        <v>16.39</v>
      </c>
      <c r="V35" s="13">
        <v>12.74</v>
      </c>
      <c r="W35" s="13">
        <v>17.38</v>
      </c>
      <c r="X35" s="13">
        <v>13.82</v>
      </c>
      <c r="Y35" s="13">
        <v>19.739999999999998</v>
      </c>
      <c r="Z35" s="13">
        <v>17.989999999999998</v>
      </c>
    </row>
    <row r="36" spans="1:26" x14ac:dyDescent="0.25">
      <c r="B36" s="2">
        <v>16.568610199999998</v>
      </c>
      <c r="C36" s="2">
        <v>1.52449148</v>
      </c>
    </row>
    <row r="37" spans="1:26" x14ac:dyDescent="0.25">
      <c r="E37" s="3"/>
      <c r="F37" s="2" t="s">
        <v>166</v>
      </c>
      <c r="G37" s="2">
        <f>AVERAGE(G26:G30)</f>
        <v>2388.6480000000001</v>
      </c>
      <c r="H37" s="2">
        <f>AVERAGE(H26:H30)</f>
        <v>3541.6</v>
      </c>
      <c r="K37" s="16"/>
      <c r="L37" s="64" t="s">
        <v>11</v>
      </c>
      <c r="M37" s="64"/>
      <c r="N37" s="64" t="s">
        <v>12</v>
      </c>
      <c r="O37" s="64"/>
    </row>
    <row r="38" spans="1:26" x14ac:dyDescent="0.25">
      <c r="A38" s="2" t="s">
        <v>154</v>
      </c>
      <c r="B38" s="2">
        <f>AVERAGE(B26:B36)</f>
        <v>11.488256374545454</v>
      </c>
      <c r="C38" s="2">
        <f>AVERAGE(C26:C36)</f>
        <v>1.6473590972727272</v>
      </c>
      <c r="E38" s="3"/>
      <c r="F38" s="2" t="s">
        <v>167</v>
      </c>
      <c r="G38" s="2">
        <f>STDEVA(G26:G30)/(SQRT(COUNT(G26:G30)))</f>
        <v>114.81114163703801</v>
      </c>
      <c r="H38" s="2">
        <f>STDEVA(H26:H30)/(SQRT(COUNT(H26:H30)))</f>
        <v>480.78995226605946</v>
      </c>
      <c r="K38" s="16"/>
      <c r="L38" s="12" t="s">
        <v>154</v>
      </c>
      <c r="M38" s="12" t="s">
        <v>155</v>
      </c>
      <c r="N38" s="13" t="s">
        <v>154</v>
      </c>
      <c r="O38" s="13" t="s">
        <v>155</v>
      </c>
    </row>
    <row r="39" spans="1:26" x14ac:dyDescent="0.25">
      <c r="A39" s="2" t="s">
        <v>155</v>
      </c>
      <c r="B39" s="2">
        <f>STDEVA(B26:B36)/(SQRT(COUNT(B26:B36)))</f>
        <v>1.327028294843801</v>
      </c>
      <c r="C39" s="2">
        <f>STDEVA(C26:C36)/(SQRT(COUNT(C26:C36)))</f>
        <v>0.57886883872693917</v>
      </c>
      <c r="E39" s="3"/>
      <c r="F39" s="2" t="s">
        <v>168</v>
      </c>
      <c r="G39" s="2">
        <f>AVERAGE(G31:G35)</f>
        <v>21.392000000000003</v>
      </c>
      <c r="H39" s="2">
        <f>AVERAGE(H31:H35)</f>
        <v>27.395999999999997</v>
      </c>
      <c r="K39" s="2" t="s">
        <v>30</v>
      </c>
      <c r="L39" s="35">
        <f>AVERAGE(K26:R26)</f>
        <v>0.60166666666666668</v>
      </c>
      <c r="M39" s="12">
        <f>STDEVA(K26:R26)/(SQRT(COUNT(K26:R26)))</f>
        <v>6.1828616172269209E-2</v>
      </c>
      <c r="N39" s="13">
        <f>AVERAGE(S26:Z26)</f>
        <v>0.72625000000000006</v>
      </c>
      <c r="O39" s="13">
        <f>STDEVA(S26:Z26)/(SQRT(COUNT(S26:Z26)))</f>
        <v>0.18645123357060425</v>
      </c>
    </row>
    <row r="40" spans="1:26" x14ac:dyDescent="0.25">
      <c r="E40" s="3"/>
      <c r="F40" s="2" t="s">
        <v>169</v>
      </c>
      <c r="G40" s="2">
        <f>STDEVA(G31:G35)/(SQRT(COUNT(G31:G35)))</f>
        <v>1.8816333330380755</v>
      </c>
      <c r="H40" s="2">
        <f>STDEVA(H31:H35)/(SQRT(COUNT(H31:H35)))</f>
        <v>3.2363955258898769</v>
      </c>
      <c r="K40" s="2" t="s">
        <v>31</v>
      </c>
      <c r="L40" s="35">
        <f t="shared" ref="L40:L48" si="3">AVERAGE(K27:R27)</f>
        <v>6.3400000000000007</v>
      </c>
      <c r="M40" s="12">
        <f t="shared" ref="M40:M48" si="4">STDEVA(K27:R27)/(SQRT(COUNT(K27:R27)))</f>
        <v>0.38812737231849131</v>
      </c>
      <c r="N40" s="13">
        <f t="shared" ref="N40:N47" si="5">AVERAGE(S27:Z27)</f>
        <v>5.3762499999999998</v>
      </c>
      <c r="O40" s="13">
        <f t="shared" ref="O40:O47" si="6">STDEVA(S27:Z27)/(SQRT(COUNT(S27:Z27)))</f>
        <v>0.37074701376314012</v>
      </c>
    </row>
    <row r="41" spans="1:26" x14ac:dyDescent="0.25">
      <c r="K41" s="2" t="s">
        <v>32</v>
      </c>
      <c r="L41" s="35">
        <f t="shared" si="3"/>
        <v>45.374285714285712</v>
      </c>
      <c r="M41" s="12">
        <f t="shared" si="4"/>
        <v>3.3051120989150333</v>
      </c>
      <c r="N41" s="13">
        <f t="shared" si="5"/>
        <v>34.018571428571427</v>
      </c>
      <c r="O41" s="13">
        <f t="shared" si="6"/>
        <v>2.4852061604349744</v>
      </c>
    </row>
    <row r="42" spans="1:26" x14ac:dyDescent="0.25">
      <c r="K42" s="2" t="s">
        <v>33</v>
      </c>
      <c r="L42" s="35">
        <f t="shared" si="3"/>
        <v>55.837499999999999</v>
      </c>
      <c r="M42" s="12">
        <f t="shared" si="4"/>
        <v>4.5825007793624151</v>
      </c>
      <c r="N42" s="13">
        <f t="shared" si="5"/>
        <v>54.232500000000002</v>
      </c>
      <c r="O42" s="13">
        <f t="shared" si="6"/>
        <v>2.5800953401542492</v>
      </c>
    </row>
    <row r="43" spans="1:26" x14ac:dyDescent="0.25">
      <c r="K43" s="2" t="s">
        <v>34</v>
      </c>
      <c r="L43" s="35">
        <f t="shared" si="3"/>
        <v>12.834999999999999</v>
      </c>
      <c r="M43" s="12">
        <f t="shared" si="4"/>
        <v>0.61565006294160696</v>
      </c>
      <c r="N43" s="13">
        <f t="shared" si="5"/>
        <v>11.77</v>
      </c>
      <c r="O43" s="13">
        <f t="shared" si="6"/>
        <v>0.63199231460065097</v>
      </c>
    </row>
    <row r="44" spans="1:26" x14ac:dyDescent="0.25">
      <c r="K44" s="2" t="s">
        <v>35</v>
      </c>
      <c r="L44" s="35">
        <f t="shared" si="3"/>
        <v>36.7575</v>
      </c>
      <c r="M44" s="12">
        <f t="shared" si="4"/>
        <v>2.8143419365305093</v>
      </c>
      <c r="N44" s="13">
        <f t="shared" si="5"/>
        <v>40.823749999999997</v>
      </c>
      <c r="O44" s="13">
        <f t="shared" si="6"/>
        <v>2.5765404113018415</v>
      </c>
    </row>
    <row r="45" spans="1:26" x14ac:dyDescent="0.25">
      <c r="K45" s="2" t="s">
        <v>36</v>
      </c>
      <c r="L45" s="35">
        <f t="shared" si="3"/>
        <v>5.611250000000001</v>
      </c>
      <c r="M45" s="12">
        <f t="shared" si="4"/>
        <v>0.22031177178197536</v>
      </c>
      <c r="N45" s="13">
        <f t="shared" si="5"/>
        <v>6.2424999999999997</v>
      </c>
      <c r="O45" s="13">
        <f t="shared" si="6"/>
        <v>0.45562653095960748</v>
      </c>
    </row>
    <row r="46" spans="1:26" x14ac:dyDescent="0.25">
      <c r="K46" s="2" t="s">
        <v>37</v>
      </c>
      <c r="L46" s="35">
        <f t="shared" si="3"/>
        <v>6.1062499999999993</v>
      </c>
      <c r="M46" s="12">
        <f t="shared" si="4"/>
        <v>0.45182146244791566</v>
      </c>
      <c r="N46" s="13">
        <f t="shared" si="5"/>
        <v>6.2762499999999992</v>
      </c>
      <c r="O46" s="13">
        <f t="shared" si="6"/>
        <v>0.29065159248537942</v>
      </c>
    </row>
    <row r="47" spans="1:26" x14ac:dyDescent="0.25">
      <c r="K47" s="2" t="s">
        <v>38</v>
      </c>
      <c r="L47" s="35">
        <f t="shared" si="3"/>
        <v>4.4450000000000003</v>
      </c>
      <c r="M47" s="12">
        <f t="shared" si="4"/>
        <v>0.47408558600440787</v>
      </c>
      <c r="N47" s="13">
        <f t="shared" si="5"/>
        <v>3.90625</v>
      </c>
      <c r="O47" s="13">
        <f t="shared" si="6"/>
        <v>0.29479373842448825</v>
      </c>
    </row>
    <row r="48" spans="1:26" x14ac:dyDescent="0.25">
      <c r="K48" s="2" t="s">
        <v>39</v>
      </c>
      <c r="L48" s="35">
        <f t="shared" si="3"/>
        <v>16.432500000000001</v>
      </c>
      <c r="M48" s="12">
        <f t="shared" si="4"/>
        <v>1.5040478122149448</v>
      </c>
      <c r="N48" s="13">
        <f>AVERAGE(S35:Z35)</f>
        <v>17.571249999999999</v>
      </c>
      <c r="O48" s="13">
        <f>STDEVA(S35:Z35)/(SQRT(COUNT(S35:Z35)))</f>
        <v>1.1846193443766795</v>
      </c>
    </row>
  </sheetData>
  <mergeCells count="17">
    <mergeCell ref="L37:M37"/>
    <mergeCell ref="N37:O37"/>
    <mergeCell ref="F26:F30"/>
    <mergeCell ref="F31:F35"/>
    <mergeCell ref="K25:R25"/>
    <mergeCell ref="S25:Z25"/>
    <mergeCell ref="O3:AE3"/>
    <mergeCell ref="F24:H24"/>
    <mergeCell ref="P4:Y4"/>
    <mergeCell ref="Z4:AI4"/>
    <mergeCell ref="J24:Z24"/>
    <mergeCell ref="B3:C3"/>
    <mergeCell ref="G3:H3"/>
    <mergeCell ref="L3:M3"/>
    <mergeCell ref="B24:C24"/>
    <mergeCell ref="Q11:R11"/>
    <mergeCell ref="S11:T1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V55"/>
  <sheetViews>
    <sheetView workbookViewId="0">
      <selection activeCell="J26" sqref="J26"/>
    </sheetView>
  </sheetViews>
  <sheetFormatPr defaultColWidth="11.42578125" defaultRowHeight="15" x14ac:dyDescent="0.25"/>
  <cols>
    <col min="1" max="2" width="12.140625" bestFit="1" customWidth="1"/>
    <col min="7" max="7" width="12.140625" bestFit="1" customWidth="1"/>
    <col min="12" max="12" width="12.140625" bestFit="1" customWidth="1"/>
  </cols>
  <sheetData>
    <row r="2" spans="1:22" x14ac:dyDescent="0.25">
      <c r="A2" t="s">
        <v>182</v>
      </c>
    </row>
    <row r="4" spans="1:22" ht="21" x14ac:dyDescent="0.35">
      <c r="A4" s="6" t="s">
        <v>219</v>
      </c>
      <c r="B4" s="6"/>
      <c r="C4" s="6"/>
      <c r="D4" s="6"/>
      <c r="E4" s="6"/>
      <c r="F4" s="6"/>
      <c r="G4" s="6" t="s">
        <v>220</v>
      </c>
      <c r="H4" s="6"/>
      <c r="I4" s="6"/>
      <c r="J4" s="6"/>
      <c r="K4" s="6"/>
      <c r="L4" s="6"/>
      <c r="M4" s="6"/>
      <c r="N4" s="6"/>
      <c r="O4" s="6"/>
      <c r="P4" s="6"/>
      <c r="Q4" s="6"/>
      <c r="R4" s="6" t="s">
        <v>221</v>
      </c>
      <c r="S4" s="6"/>
      <c r="T4" s="6"/>
      <c r="U4" s="6"/>
      <c r="V4" s="6"/>
    </row>
    <row r="6" spans="1:22" x14ac:dyDescent="0.25">
      <c r="A6" s="62" t="s">
        <v>101</v>
      </c>
      <c r="B6" s="62"/>
      <c r="C6" s="62"/>
      <c r="D6" s="41"/>
      <c r="E6" s="41"/>
      <c r="G6" s="62" t="s">
        <v>5</v>
      </c>
      <c r="H6" s="62"/>
      <c r="I6" s="41"/>
      <c r="K6" s="62" t="s">
        <v>106</v>
      </c>
      <c r="L6" s="62"/>
      <c r="M6" s="41"/>
      <c r="O6" s="62" t="s">
        <v>107</v>
      </c>
      <c r="P6" s="62"/>
      <c r="Q6" s="41"/>
      <c r="S6" s="62" t="s">
        <v>108</v>
      </c>
      <c r="T6" s="62"/>
    </row>
    <row r="7" spans="1:22" x14ac:dyDescent="0.25">
      <c r="A7" s="2"/>
      <c r="B7" s="2" t="s">
        <v>13</v>
      </c>
      <c r="C7" s="2" t="s">
        <v>159</v>
      </c>
      <c r="D7" s="3"/>
      <c r="E7" s="3"/>
      <c r="G7" s="2" t="s">
        <v>102</v>
      </c>
      <c r="H7" s="2" t="s">
        <v>181</v>
      </c>
      <c r="I7" s="3"/>
      <c r="K7" s="2" t="s">
        <v>102</v>
      </c>
      <c r="L7" s="2" t="s">
        <v>181</v>
      </c>
      <c r="M7" s="3"/>
      <c r="O7" s="2" t="s">
        <v>102</v>
      </c>
      <c r="P7" s="2" t="s">
        <v>181</v>
      </c>
      <c r="Q7" s="3"/>
      <c r="S7" s="2" t="s">
        <v>102</v>
      </c>
      <c r="T7" s="2" t="s">
        <v>181</v>
      </c>
    </row>
    <row r="8" spans="1:22" x14ac:dyDescent="0.25">
      <c r="A8" s="2" t="s">
        <v>102</v>
      </c>
      <c r="B8" s="37">
        <v>66</v>
      </c>
      <c r="C8" s="37">
        <v>33</v>
      </c>
      <c r="D8" s="3"/>
      <c r="E8" s="3"/>
      <c r="G8" s="47">
        <v>28.57142</v>
      </c>
      <c r="H8" s="47">
        <v>16.964286000000001</v>
      </c>
      <c r="I8" s="3"/>
      <c r="K8" s="47">
        <v>27.12837</v>
      </c>
      <c r="L8" s="47">
        <v>27.763141999999998</v>
      </c>
      <c r="M8" s="3"/>
      <c r="O8" s="47">
        <v>14.238289999999999</v>
      </c>
      <c r="P8" s="47">
        <v>15.624157</v>
      </c>
      <c r="Q8" s="3"/>
      <c r="S8" s="47">
        <v>2.704545</v>
      </c>
      <c r="T8" s="47">
        <v>2.73</v>
      </c>
    </row>
    <row r="9" spans="1:22" x14ac:dyDescent="0.25">
      <c r="A9" s="2" t="s">
        <v>181</v>
      </c>
      <c r="B9" s="37">
        <v>88</v>
      </c>
      <c r="C9" s="37">
        <v>11</v>
      </c>
      <c r="D9" s="3"/>
      <c r="E9" s="3"/>
      <c r="G9" s="47">
        <v>25.714269999999999</v>
      </c>
      <c r="H9" s="47">
        <v>24.778760999999999</v>
      </c>
      <c r="I9" s="3"/>
      <c r="K9" s="47">
        <v>27.12837</v>
      </c>
      <c r="L9" s="47">
        <v>20.186260000000001</v>
      </c>
      <c r="M9" s="3"/>
      <c r="O9" s="47">
        <v>22.41526</v>
      </c>
      <c r="P9" s="47">
        <v>12.979774000000001</v>
      </c>
      <c r="Q9" s="3"/>
      <c r="S9" s="47">
        <v>2.704545</v>
      </c>
      <c r="T9" s="47">
        <v>2.4012500000000001</v>
      </c>
    </row>
    <row r="10" spans="1:22" x14ac:dyDescent="0.25">
      <c r="G10" s="47">
        <v>35.714289999999998</v>
      </c>
      <c r="H10" s="47">
        <v>42.857143000000001</v>
      </c>
      <c r="I10" s="3"/>
      <c r="K10" s="47">
        <v>27.12837</v>
      </c>
      <c r="L10" s="47">
        <v>20.383817000000001</v>
      </c>
      <c r="M10" s="3"/>
      <c r="O10" s="47">
        <v>23.689499999999999</v>
      </c>
      <c r="P10" s="47">
        <v>8.7446059999999992</v>
      </c>
      <c r="Q10" s="3"/>
      <c r="S10" s="47">
        <v>2.704545</v>
      </c>
      <c r="T10" s="47">
        <v>2.410625</v>
      </c>
    </row>
    <row r="11" spans="1:22" x14ac:dyDescent="0.25">
      <c r="B11" t="s">
        <v>156</v>
      </c>
      <c r="G11" s="47">
        <v>39.393920000000001</v>
      </c>
      <c r="H11" s="47">
        <v>28.813559000000001</v>
      </c>
      <c r="I11" s="3"/>
      <c r="K11" s="47">
        <v>23.448409999999999</v>
      </c>
      <c r="L11" s="47">
        <v>31.5684</v>
      </c>
      <c r="M11" s="3"/>
      <c r="O11" s="47">
        <v>19.141539999999999</v>
      </c>
      <c r="P11" s="47">
        <v>17.147933999999999</v>
      </c>
      <c r="Q11" s="3"/>
      <c r="S11" s="47">
        <v>2.5499999999999998</v>
      </c>
      <c r="T11" s="47">
        <v>2.8762500000000002</v>
      </c>
    </row>
    <row r="12" spans="1:22" x14ac:dyDescent="0.25">
      <c r="A12" s="2" t="s">
        <v>102</v>
      </c>
      <c r="B12" s="2" t="s">
        <v>181</v>
      </c>
      <c r="C12" s="29"/>
      <c r="D12" s="3"/>
      <c r="E12" s="3"/>
      <c r="G12" s="47">
        <v>36.1111</v>
      </c>
      <c r="H12" s="47">
        <v>28.925619999999999</v>
      </c>
      <c r="I12" s="3"/>
      <c r="K12" s="47">
        <v>29.08051</v>
      </c>
      <c r="L12" s="47">
        <v>23.936758999999999</v>
      </c>
      <c r="M12" s="3"/>
      <c r="O12" s="47">
        <v>23.521560000000001</v>
      </c>
      <c r="P12" s="47">
        <v>14.631119999999999</v>
      </c>
      <c r="Q12" s="3"/>
      <c r="S12" s="47">
        <v>2.7818179999999999</v>
      </c>
      <c r="T12" s="47">
        <v>2.57125</v>
      </c>
    </row>
    <row r="13" spans="1:22" x14ac:dyDescent="0.25">
      <c r="A13" s="33">
        <v>1.8288770000000001</v>
      </c>
      <c r="B13" s="33">
        <v>1.787293</v>
      </c>
      <c r="D13" t="s">
        <v>158</v>
      </c>
      <c r="G13" s="47">
        <v>37.662350000000004</v>
      </c>
      <c r="H13" s="47">
        <v>40</v>
      </c>
      <c r="I13" s="3"/>
      <c r="K13" s="47">
        <v>23.16376</v>
      </c>
      <c r="L13" s="47">
        <v>11.354637</v>
      </c>
      <c r="M13" s="3"/>
      <c r="O13" s="47">
        <v>19.180230000000002</v>
      </c>
      <c r="P13" s="47">
        <v>7.3885050000000003</v>
      </c>
      <c r="Q13" s="3"/>
      <c r="S13" s="47">
        <v>2.5375000000000001</v>
      </c>
      <c r="T13" s="47">
        <v>1.9125000000000001</v>
      </c>
    </row>
    <row r="14" spans="1:22" x14ac:dyDescent="0.25">
      <c r="A14" s="33">
        <v>1.8133969999999999</v>
      </c>
      <c r="B14" s="31">
        <v>2.2195119999999999</v>
      </c>
      <c r="D14" s="32" t="s">
        <v>13</v>
      </c>
      <c r="G14" s="47">
        <v>27.63158</v>
      </c>
      <c r="H14" s="47">
        <v>22.5</v>
      </c>
      <c r="I14" s="3"/>
      <c r="K14" s="47">
        <v>30.865500000000001</v>
      </c>
      <c r="L14" s="47">
        <v>23.448409000000002</v>
      </c>
      <c r="M14" s="3"/>
      <c r="O14" s="47">
        <v>19.80219</v>
      </c>
      <c r="P14" s="47">
        <v>10.168813999999999</v>
      </c>
      <c r="Q14" s="3"/>
      <c r="S14" s="47">
        <v>2.85</v>
      </c>
      <c r="T14" s="47">
        <v>2.5499999999999998</v>
      </c>
    </row>
    <row r="15" spans="1:22" x14ac:dyDescent="0.25">
      <c r="A15" s="31">
        <v>2.6935479999999998</v>
      </c>
      <c r="B15" s="33">
        <v>1.341556</v>
      </c>
      <c r="D15" s="30" t="s">
        <v>159</v>
      </c>
      <c r="G15" s="47">
        <v>30.303039999999999</v>
      </c>
      <c r="H15" s="47">
        <v>27.2</v>
      </c>
      <c r="I15" s="3"/>
      <c r="K15" s="47">
        <v>32.896979999999999</v>
      </c>
      <c r="L15" s="47">
        <v>25.946353999999999</v>
      </c>
      <c r="M15" s="3"/>
      <c r="O15" s="47">
        <v>22.380030000000001</v>
      </c>
      <c r="P15" s="47">
        <v>21.188027000000002</v>
      </c>
      <c r="Q15" s="3"/>
      <c r="S15" s="47">
        <v>2.9249999999999998</v>
      </c>
      <c r="T15" s="47">
        <v>2.65625</v>
      </c>
    </row>
    <row r="16" spans="1:22" x14ac:dyDescent="0.25">
      <c r="A16" s="33">
        <v>1.2360519999999999</v>
      </c>
      <c r="B16" s="33">
        <v>1.5172410000000001</v>
      </c>
      <c r="C16" s="29"/>
      <c r="D16" s="34"/>
      <c r="G16" s="47">
        <v>31.666689999999999</v>
      </c>
      <c r="H16" s="47">
        <v>23.376622999999999</v>
      </c>
      <c r="I16" s="3"/>
      <c r="K16" s="47">
        <v>26.015080000000001</v>
      </c>
      <c r="L16" s="47">
        <v>43.247649000000003</v>
      </c>
      <c r="M16" s="3"/>
      <c r="O16" s="47">
        <v>17.63757</v>
      </c>
      <c r="P16" s="47">
        <v>16.065701000000001</v>
      </c>
      <c r="Q16" s="3"/>
      <c r="S16" s="47">
        <v>2.6590910000000001</v>
      </c>
      <c r="T16" s="47">
        <v>3.2725</v>
      </c>
    </row>
    <row r="17" spans="1:20" x14ac:dyDescent="0.25">
      <c r="A17" s="31">
        <v>2.36612</v>
      </c>
      <c r="B17" s="33">
        <v>1.993976</v>
      </c>
      <c r="C17" s="29"/>
      <c r="G17" s="48"/>
      <c r="K17" s="47">
        <v>20.956119999999999</v>
      </c>
      <c r="L17" s="2"/>
      <c r="M17" s="3"/>
      <c r="N17" s="3"/>
      <c r="O17" s="47">
        <v>11.88879</v>
      </c>
      <c r="P17" s="2"/>
      <c r="Q17" s="3"/>
      <c r="S17" s="47">
        <v>2.4375</v>
      </c>
      <c r="T17" s="2"/>
    </row>
    <row r="18" spans="1:20" x14ac:dyDescent="0.25">
      <c r="A18" s="31">
        <v>2.0305339999999998</v>
      </c>
      <c r="B18" s="33">
        <v>1.5706519999999999</v>
      </c>
      <c r="C18" s="29"/>
      <c r="F18" s="2" t="s">
        <v>154</v>
      </c>
      <c r="G18" s="2">
        <f>AVERAGE(G8:G16)</f>
        <v>32.529851111111114</v>
      </c>
      <c r="H18" s="2">
        <f>AVERAGE(H8:H16)</f>
        <v>28.379554666666664</v>
      </c>
      <c r="N18" s="3"/>
    </row>
    <row r="19" spans="1:20" x14ac:dyDescent="0.25">
      <c r="A19" s="33">
        <v>1.2941180000000001</v>
      </c>
      <c r="B19" s="33">
        <v>1.9683790000000001</v>
      </c>
      <c r="C19" s="29"/>
      <c r="F19" s="2" t="s">
        <v>155</v>
      </c>
      <c r="G19" s="2">
        <f>STDEVA(G8:G16)/(SQRT(COUNT(G8:G16)))</f>
        <v>1.6169333914289377</v>
      </c>
      <c r="H19" s="2">
        <f>STDEVA(H8:H16)/(SQRT(COUNT(H8:H16)))</f>
        <v>2.7623102552168404</v>
      </c>
      <c r="J19" s="2" t="s">
        <v>154</v>
      </c>
      <c r="K19" s="2">
        <f>AVERAGE(K8:K17)</f>
        <v>26.781146999999997</v>
      </c>
      <c r="L19" s="2">
        <f>AVERAGE(L8:L16)</f>
        <v>25.315047444444446</v>
      </c>
      <c r="M19" s="3"/>
      <c r="N19" s="2" t="s">
        <v>154</v>
      </c>
      <c r="O19" s="2">
        <f>AVERAGE(O8:O17)</f>
        <v>19.389496000000001</v>
      </c>
      <c r="P19" s="2">
        <f>AVERAGE(P8:P16)</f>
        <v>13.770959777777778</v>
      </c>
      <c r="Q19" s="3"/>
      <c r="R19" s="2" t="s">
        <v>154</v>
      </c>
      <c r="S19" s="2">
        <f>AVERAGE(S8:S17)</f>
        <v>2.6854544000000002</v>
      </c>
      <c r="T19" s="2">
        <f>AVERAGE(T8:T16)</f>
        <v>2.5978472222222222</v>
      </c>
    </row>
    <row r="20" spans="1:20" x14ac:dyDescent="0.25">
      <c r="A20" s="33">
        <v>1.6293709999999999</v>
      </c>
      <c r="B20" s="33">
        <v>1.9965029999999999</v>
      </c>
      <c r="C20" s="46"/>
      <c r="D20" s="46"/>
      <c r="J20" s="2" t="s">
        <v>155</v>
      </c>
      <c r="K20" s="2">
        <f>STDEVA(K8:K17)/(SQRT(COUNT(K8:K17)))</f>
        <v>1.1471924045328667</v>
      </c>
      <c r="L20" s="2">
        <f>STDEVA(L8:L16)/(SQRT(COUNT(L8:L16)))</f>
        <v>2.9296684110261464</v>
      </c>
      <c r="M20" s="3"/>
      <c r="N20" s="2" t="s">
        <v>155</v>
      </c>
      <c r="O20" s="2">
        <f>STDEVA(O8:O17)/(SQRT(COUNT(O8:O17)))</f>
        <v>1.2463407681227816</v>
      </c>
      <c r="P20" s="2">
        <f>STDEVA(P8:P16)/(SQRT(COUNT(P8:P16)))</f>
        <v>1.4694022042942603</v>
      </c>
      <c r="Q20" s="3"/>
      <c r="R20" s="2" t="s">
        <v>155</v>
      </c>
      <c r="S20" s="2">
        <f>STDEVA(S8:S17)/(SQRT(COUNT(S8:S17)))</f>
        <v>4.6815412667007658E-2</v>
      </c>
      <c r="T20" s="2">
        <f>STDEVA(T8:T16)/(SQRT(COUNT(T8:T16)))</f>
        <v>0.12359993317125374</v>
      </c>
    </row>
    <row r="21" spans="1:20" x14ac:dyDescent="0.25">
      <c r="A21" s="33">
        <v>1.6768559999999999</v>
      </c>
      <c r="B21" s="33">
        <v>1.958904</v>
      </c>
      <c r="C21" s="24"/>
      <c r="D21" s="24"/>
    </row>
    <row r="22" spans="1:20" x14ac:dyDescent="0.25">
      <c r="A22" s="57"/>
      <c r="C22" s="24"/>
      <c r="D22" s="24"/>
    </row>
    <row r="23" spans="1:20" x14ac:dyDescent="0.25">
      <c r="A23" s="34"/>
      <c r="C23" s="34"/>
      <c r="D23" s="3"/>
      <c r="E23" s="3"/>
    </row>
    <row r="24" spans="1:20" ht="21" x14ac:dyDescent="0.35">
      <c r="A24" s="3"/>
      <c r="B24" s="3"/>
      <c r="C24" s="3"/>
      <c r="D24" s="3"/>
      <c r="E24" s="3"/>
      <c r="F24" s="6" t="s">
        <v>222</v>
      </c>
    </row>
    <row r="25" spans="1:20" x14ac:dyDescent="0.25">
      <c r="A25" s="62" t="s">
        <v>165</v>
      </c>
      <c r="B25" s="62"/>
      <c r="C25" s="62"/>
      <c r="E25" s="3"/>
    </row>
    <row r="26" spans="1:20" x14ac:dyDescent="0.25">
      <c r="A26" s="2"/>
      <c r="B26" s="2" t="s">
        <v>13</v>
      </c>
      <c r="C26" s="2" t="s">
        <v>159</v>
      </c>
      <c r="E26" s="3"/>
      <c r="F26" s="62" t="s">
        <v>57</v>
      </c>
      <c r="G26" s="62"/>
      <c r="H26" s="15"/>
    </row>
    <row r="27" spans="1:20" x14ac:dyDescent="0.25">
      <c r="A27" s="2" t="s">
        <v>102</v>
      </c>
      <c r="B27" s="37">
        <v>6</v>
      </c>
      <c r="C27" s="37">
        <v>3</v>
      </c>
      <c r="F27" s="2" t="s">
        <v>102</v>
      </c>
      <c r="G27" s="2" t="s">
        <v>181</v>
      </c>
      <c r="H27" s="3"/>
    </row>
    <row r="28" spans="1:20" x14ac:dyDescent="0.25">
      <c r="A28" s="17" t="s">
        <v>181</v>
      </c>
      <c r="B28" s="37">
        <v>8</v>
      </c>
      <c r="C28" s="37">
        <v>1</v>
      </c>
      <c r="F28" s="47">
        <v>35</v>
      </c>
      <c r="G28" s="47">
        <v>34.299999999999997</v>
      </c>
      <c r="H28" s="3"/>
    </row>
    <row r="29" spans="1:20" x14ac:dyDescent="0.25">
      <c r="F29" s="47">
        <v>34.799999999999997</v>
      </c>
      <c r="G29" s="47">
        <v>34.6</v>
      </c>
      <c r="H29" s="3"/>
    </row>
    <row r="30" spans="1:20" x14ac:dyDescent="0.25">
      <c r="F30" s="47">
        <v>34.1</v>
      </c>
      <c r="G30" s="47">
        <v>34.700000000000003</v>
      </c>
      <c r="H30" s="3"/>
    </row>
    <row r="31" spans="1:20" x14ac:dyDescent="0.25">
      <c r="F31" s="47">
        <v>34.5</v>
      </c>
      <c r="G31" s="47">
        <v>34.5</v>
      </c>
      <c r="H31" s="3"/>
    </row>
    <row r="32" spans="1:20" x14ac:dyDescent="0.25">
      <c r="F32" s="47">
        <v>34.6</v>
      </c>
      <c r="G32" s="47">
        <v>34.700000000000003</v>
      </c>
      <c r="H32" s="3"/>
    </row>
    <row r="33" spans="6:8" x14ac:dyDescent="0.25">
      <c r="F33" s="47">
        <v>34.9</v>
      </c>
      <c r="G33" s="47">
        <v>34.299999999999997</v>
      </c>
      <c r="H33" s="3"/>
    </row>
    <row r="34" spans="6:8" x14ac:dyDescent="0.25">
      <c r="F34" s="47">
        <v>35</v>
      </c>
      <c r="G34" s="47">
        <v>34.5</v>
      </c>
      <c r="H34" s="3"/>
    </row>
    <row r="35" spans="6:8" x14ac:dyDescent="0.25">
      <c r="F35" s="47">
        <v>33.6</v>
      </c>
      <c r="G35" s="47">
        <v>34.700000000000003</v>
      </c>
      <c r="H35" s="3"/>
    </row>
    <row r="36" spans="6:8" x14ac:dyDescent="0.25">
      <c r="F36" s="2"/>
      <c r="G36" s="47">
        <v>34.799999999999997</v>
      </c>
      <c r="H36" s="3"/>
    </row>
    <row r="37" spans="6:8" x14ac:dyDescent="0.25">
      <c r="F37" s="2"/>
      <c r="G37" s="47">
        <v>35.1</v>
      </c>
      <c r="H37" s="3"/>
    </row>
    <row r="38" spans="6:8" x14ac:dyDescent="0.25">
      <c r="F38" s="2"/>
      <c r="G38" s="47">
        <v>34.6</v>
      </c>
      <c r="H38" s="3"/>
    </row>
    <row r="39" spans="6:8" x14ac:dyDescent="0.25">
      <c r="F39" s="47"/>
      <c r="G39" s="47">
        <v>35.200000000000003</v>
      </c>
      <c r="H39" s="3"/>
    </row>
    <row r="40" spans="6:8" x14ac:dyDescent="0.25">
      <c r="F40" s="47"/>
      <c r="G40" s="47">
        <v>35</v>
      </c>
      <c r="H40" s="3"/>
    </row>
    <row r="41" spans="6:8" x14ac:dyDescent="0.25">
      <c r="F41" s="47"/>
      <c r="G41" s="47">
        <v>34.5</v>
      </c>
      <c r="H41" s="3"/>
    </row>
    <row r="42" spans="6:8" x14ac:dyDescent="0.25">
      <c r="F42" s="47"/>
      <c r="G42" s="47">
        <v>34.6</v>
      </c>
      <c r="H42" s="3"/>
    </row>
    <row r="43" spans="6:8" x14ac:dyDescent="0.25">
      <c r="F43" s="47"/>
      <c r="G43" s="47">
        <v>34.5</v>
      </c>
      <c r="H43" s="3"/>
    </row>
    <row r="44" spans="6:8" x14ac:dyDescent="0.25">
      <c r="F44" s="47"/>
      <c r="G44" s="47">
        <v>34.6</v>
      </c>
      <c r="H44" s="3"/>
    </row>
    <row r="45" spans="6:8" x14ac:dyDescent="0.25">
      <c r="F45" s="47"/>
      <c r="G45" s="47">
        <v>34.299999999999997</v>
      </c>
      <c r="H45" s="3"/>
    </row>
    <row r="46" spans="6:8" x14ac:dyDescent="0.25">
      <c r="F46" s="47"/>
      <c r="G46" s="47">
        <v>34.799999999999997</v>
      </c>
      <c r="H46" s="3"/>
    </row>
    <row r="47" spans="6:8" x14ac:dyDescent="0.25">
      <c r="F47" s="47"/>
      <c r="G47" s="47">
        <v>34.6</v>
      </c>
      <c r="H47" s="3"/>
    </row>
    <row r="48" spans="6:8" x14ac:dyDescent="0.25">
      <c r="F48" s="47"/>
      <c r="G48" s="47">
        <v>34.9</v>
      </c>
      <c r="H48" s="3"/>
    </row>
    <row r="49" spans="5:8" x14ac:dyDescent="0.25">
      <c r="F49" s="47"/>
      <c r="G49" s="47">
        <v>34.299999999999997</v>
      </c>
      <c r="H49" s="3"/>
    </row>
    <row r="50" spans="5:8" x14ac:dyDescent="0.25">
      <c r="F50" s="47"/>
      <c r="G50" s="47">
        <v>34.9</v>
      </c>
      <c r="H50" s="3"/>
    </row>
    <row r="51" spans="5:8" x14ac:dyDescent="0.25">
      <c r="F51" s="47"/>
      <c r="G51" s="47">
        <v>34.9</v>
      </c>
    </row>
    <row r="52" spans="5:8" x14ac:dyDescent="0.25">
      <c r="F52" s="47"/>
      <c r="G52" s="47">
        <v>35</v>
      </c>
    </row>
    <row r="53" spans="5:8" x14ac:dyDescent="0.25">
      <c r="F53" s="24"/>
    </row>
    <row r="54" spans="5:8" x14ac:dyDescent="0.25">
      <c r="E54" s="2" t="s">
        <v>154</v>
      </c>
      <c r="F54" s="2">
        <f>AVERAGE(F28:F52)</f>
        <v>34.5625</v>
      </c>
      <c r="G54" s="2">
        <f>AVERAGE(G28:G52)</f>
        <v>34.675999999999995</v>
      </c>
    </row>
    <row r="55" spans="5:8" x14ac:dyDescent="0.25">
      <c r="E55" s="2" t="s">
        <v>155</v>
      </c>
      <c r="F55" s="2">
        <f>STDEVA(F28:F52)/(SQRT(COUNT(F28:F52)))</f>
        <v>0.17416894507509459</v>
      </c>
      <c r="G55" s="2">
        <f>STDEVA(G28:G52)/(SQRT(COUNT(G28:G52)))</f>
        <v>5.1081634011974873E-2</v>
      </c>
    </row>
  </sheetData>
  <mergeCells count="7">
    <mergeCell ref="S6:T6"/>
    <mergeCell ref="A25:C25"/>
    <mergeCell ref="F26:G26"/>
    <mergeCell ref="A6:C6"/>
    <mergeCell ref="G6:H6"/>
    <mergeCell ref="K6:L6"/>
    <mergeCell ref="O6:P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L49"/>
  <sheetViews>
    <sheetView workbookViewId="0">
      <selection activeCell="Q12" sqref="Q12"/>
    </sheetView>
  </sheetViews>
  <sheetFormatPr defaultColWidth="9.140625" defaultRowHeight="15" x14ac:dyDescent="0.25"/>
  <cols>
    <col min="2" max="2" width="14" bestFit="1" customWidth="1"/>
  </cols>
  <sheetData>
    <row r="2" spans="1:38" s="6" customFormat="1" ht="21" x14ac:dyDescent="0.35">
      <c r="B2" s="6" t="s">
        <v>199</v>
      </c>
      <c r="F2" s="6" t="s">
        <v>46</v>
      </c>
      <c r="L2" s="6" t="s">
        <v>48</v>
      </c>
      <c r="R2" s="6" t="s">
        <v>49</v>
      </c>
    </row>
    <row r="3" spans="1:38" x14ac:dyDescent="0.25">
      <c r="B3" t="s">
        <v>47</v>
      </c>
      <c r="F3" s="61" t="s">
        <v>24</v>
      </c>
      <c r="G3" s="61"/>
      <c r="H3" s="61"/>
      <c r="I3" s="22"/>
      <c r="L3" s="61" t="s">
        <v>24</v>
      </c>
      <c r="M3" s="61"/>
      <c r="N3" s="61"/>
      <c r="R3" s="61" t="s">
        <v>51</v>
      </c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</row>
    <row r="4" spans="1:38" x14ac:dyDescent="0.25">
      <c r="B4" s="2" t="s">
        <v>11</v>
      </c>
      <c r="C4" s="2" t="s">
        <v>12</v>
      </c>
      <c r="D4" s="3"/>
      <c r="F4" s="68" t="s">
        <v>28</v>
      </c>
      <c r="G4" s="2" t="s">
        <v>11</v>
      </c>
      <c r="H4" s="2" t="s">
        <v>12</v>
      </c>
      <c r="I4" s="3"/>
      <c r="L4" s="68" t="s">
        <v>29</v>
      </c>
      <c r="M4" s="2" t="s">
        <v>11</v>
      </c>
      <c r="N4" s="2" t="s">
        <v>12</v>
      </c>
      <c r="R4" s="2"/>
      <c r="S4" s="62" t="s">
        <v>11</v>
      </c>
      <c r="T4" s="62"/>
      <c r="U4" s="62"/>
      <c r="V4" s="62"/>
      <c r="W4" s="62"/>
      <c r="X4" s="62"/>
      <c r="Y4" s="62"/>
      <c r="Z4" s="62"/>
      <c r="AA4" s="62"/>
      <c r="AB4" s="62"/>
      <c r="AC4" s="62" t="s">
        <v>12</v>
      </c>
      <c r="AD4" s="62"/>
      <c r="AE4" s="62"/>
      <c r="AF4" s="62"/>
      <c r="AG4" s="62"/>
      <c r="AH4" s="62"/>
      <c r="AI4" s="62"/>
      <c r="AJ4" s="62"/>
      <c r="AK4" s="62"/>
      <c r="AL4" s="62"/>
    </row>
    <row r="5" spans="1:38" x14ac:dyDescent="0.25">
      <c r="B5" s="2">
        <v>9.8979258899999998</v>
      </c>
      <c r="C5" s="2">
        <v>4.3648399900000001</v>
      </c>
      <c r="D5" s="3"/>
      <c r="F5" s="68"/>
      <c r="G5" s="2">
        <v>2502.98</v>
      </c>
      <c r="H5" s="2">
        <v>2337.37</v>
      </c>
      <c r="I5" s="3"/>
      <c r="L5" s="68"/>
      <c r="M5" s="2">
        <v>39.979999999999997</v>
      </c>
      <c r="N5" s="2">
        <v>51.81</v>
      </c>
      <c r="R5" s="2" t="s">
        <v>30</v>
      </c>
      <c r="S5" s="12">
        <v>10.64</v>
      </c>
      <c r="T5" s="12">
        <v>2.4</v>
      </c>
      <c r="U5" s="12">
        <v>2.76</v>
      </c>
      <c r="V5" s="12">
        <v>7.14</v>
      </c>
      <c r="W5" s="12">
        <v>6.5</v>
      </c>
      <c r="X5" s="12">
        <v>5.8</v>
      </c>
      <c r="Y5" s="12">
        <v>9.8699999999999992</v>
      </c>
      <c r="Z5" s="12">
        <v>4.04</v>
      </c>
      <c r="AA5" s="12"/>
      <c r="AB5" s="12"/>
      <c r="AC5" s="13">
        <v>2.98</v>
      </c>
      <c r="AD5" s="13">
        <v>3.71</v>
      </c>
      <c r="AE5" s="13">
        <v>5.0999999999999996</v>
      </c>
      <c r="AF5" s="13">
        <v>4.5599999999999996</v>
      </c>
      <c r="AG5" s="13">
        <v>3.16</v>
      </c>
      <c r="AH5" s="13">
        <v>2.82</v>
      </c>
      <c r="AI5" s="13">
        <v>2.2200000000000002</v>
      </c>
      <c r="AJ5" s="13">
        <v>3.99</v>
      </c>
      <c r="AK5" s="13">
        <v>3.81</v>
      </c>
      <c r="AL5" s="13">
        <v>3.69</v>
      </c>
    </row>
    <row r="6" spans="1:38" x14ac:dyDescent="0.25">
      <c r="B6" s="2">
        <v>6.5618645100000004</v>
      </c>
      <c r="C6" s="2">
        <v>1.5799270999999999</v>
      </c>
      <c r="D6" s="3"/>
      <c r="F6" s="68"/>
      <c r="G6" s="2">
        <v>2974.53</v>
      </c>
      <c r="H6" s="2">
        <v>2505.4299999999998</v>
      </c>
      <c r="I6" s="3"/>
      <c r="L6" s="68"/>
      <c r="M6" s="2">
        <v>37.119999999999997</v>
      </c>
      <c r="N6" s="2">
        <v>39.979999999999997</v>
      </c>
      <c r="R6" s="2" t="s">
        <v>31</v>
      </c>
      <c r="S6" s="12">
        <v>5.17</v>
      </c>
      <c r="T6" s="12">
        <v>3.05</v>
      </c>
      <c r="U6" s="12">
        <v>5.84</v>
      </c>
      <c r="V6" s="12">
        <v>5.26</v>
      </c>
      <c r="W6" s="12">
        <v>7.05</v>
      </c>
      <c r="X6" s="12">
        <v>6.13</v>
      </c>
      <c r="Y6" s="12">
        <v>3.79</v>
      </c>
      <c r="Z6" s="12">
        <v>4.2</v>
      </c>
      <c r="AA6" s="12">
        <v>6.33</v>
      </c>
      <c r="AB6" s="12">
        <v>2.91</v>
      </c>
      <c r="AC6" s="13">
        <v>4.28</v>
      </c>
      <c r="AD6" s="13">
        <v>2.79</v>
      </c>
      <c r="AE6" s="13">
        <v>5.92</v>
      </c>
      <c r="AF6" s="13">
        <v>5.3</v>
      </c>
      <c r="AG6" s="13">
        <v>6.02</v>
      </c>
      <c r="AH6" s="13">
        <v>4.72</v>
      </c>
      <c r="AI6" s="13">
        <v>3.02</v>
      </c>
      <c r="AJ6" s="13">
        <v>5.38</v>
      </c>
      <c r="AK6" s="13">
        <v>3.24</v>
      </c>
      <c r="AL6" s="13">
        <v>3.13</v>
      </c>
    </row>
    <row r="7" spans="1:38" x14ac:dyDescent="0.25">
      <c r="B7" s="2">
        <v>7.3976029900000002</v>
      </c>
      <c r="C7" s="2">
        <v>0.48366315999999998</v>
      </c>
      <c r="D7" s="3"/>
      <c r="F7" s="68"/>
      <c r="G7" s="2">
        <v>3486.06</v>
      </c>
      <c r="H7" s="2">
        <v>3753.65</v>
      </c>
      <c r="I7" s="3"/>
      <c r="L7" s="68"/>
      <c r="M7" s="2">
        <v>24.07</v>
      </c>
      <c r="N7" s="2">
        <v>46.91</v>
      </c>
      <c r="R7" s="2" t="s">
        <v>32</v>
      </c>
      <c r="S7" s="12">
        <v>38.22</v>
      </c>
      <c r="T7" s="12">
        <v>42.52</v>
      </c>
      <c r="U7" s="12">
        <v>15.57</v>
      </c>
      <c r="V7" s="12">
        <v>21.19</v>
      </c>
      <c r="W7" s="12">
        <v>33.630000000000003</v>
      </c>
      <c r="X7" s="12">
        <v>28.37</v>
      </c>
      <c r="Y7" s="12">
        <v>32.19</v>
      </c>
      <c r="Z7" s="12">
        <v>27.34</v>
      </c>
      <c r="AA7" s="12">
        <v>23.54</v>
      </c>
      <c r="AB7" s="12">
        <v>23.54</v>
      </c>
      <c r="AC7" s="13">
        <v>15.5</v>
      </c>
      <c r="AD7" s="13">
        <v>19.309999999999999</v>
      </c>
      <c r="AE7" s="13">
        <v>20.329999999999998</v>
      </c>
      <c r="AF7" s="13">
        <v>18.53</v>
      </c>
      <c r="AG7" s="13">
        <v>30.59</v>
      </c>
      <c r="AH7" s="13">
        <v>15.96</v>
      </c>
      <c r="AI7" s="13">
        <v>29.32</v>
      </c>
      <c r="AJ7" s="13">
        <v>17.52</v>
      </c>
      <c r="AK7" s="13">
        <v>25.28</v>
      </c>
      <c r="AL7" s="13"/>
    </row>
    <row r="8" spans="1:38" x14ac:dyDescent="0.25">
      <c r="B8" s="2">
        <v>9.9323826400000002</v>
      </c>
      <c r="C8" s="2">
        <v>0.27926529</v>
      </c>
      <c r="D8" s="3"/>
      <c r="F8" s="68"/>
      <c r="G8" s="2">
        <v>3255.18</v>
      </c>
      <c r="H8" s="2">
        <v>3340.03</v>
      </c>
      <c r="I8" s="3"/>
      <c r="L8" s="68"/>
      <c r="M8" s="2">
        <v>31</v>
      </c>
      <c r="N8" s="2">
        <v>37.119999999999997</v>
      </c>
      <c r="R8" s="2" t="s">
        <v>33</v>
      </c>
      <c r="S8" s="12">
        <v>75.02</v>
      </c>
      <c r="T8" s="12">
        <v>67.56</v>
      </c>
      <c r="U8" s="12">
        <v>85.88</v>
      </c>
      <c r="V8" s="12">
        <v>68.239999999999995</v>
      </c>
      <c r="W8" s="12">
        <v>81.489999999999995</v>
      </c>
      <c r="X8" s="12">
        <v>82.75</v>
      </c>
      <c r="Y8" s="12">
        <v>54.51</v>
      </c>
      <c r="Z8" s="12">
        <v>59.16</v>
      </c>
      <c r="AA8" s="12">
        <v>78.66</v>
      </c>
      <c r="AB8" s="12">
        <v>73.75</v>
      </c>
      <c r="AC8" s="13">
        <v>84.26</v>
      </c>
      <c r="AD8" s="13">
        <v>62.61</v>
      </c>
      <c r="AE8" s="13">
        <v>86.21</v>
      </c>
      <c r="AF8" s="13">
        <v>87.24</v>
      </c>
      <c r="AG8" s="13">
        <v>79.09</v>
      </c>
      <c r="AH8" s="13">
        <v>86.88</v>
      </c>
      <c r="AI8" s="13">
        <v>76.209999999999994</v>
      </c>
      <c r="AJ8" s="13">
        <v>63.22</v>
      </c>
      <c r="AK8" s="13">
        <v>80.73</v>
      </c>
      <c r="AL8" s="13">
        <v>91.07</v>
      </c>
    </row>
    <row r="9" spans="1:38" x14ac:dyDescent="0.25">
      <c r="B9" s="2">
        <v>4.2721392299999996</v>
      </c>
      <c r="C9" s="2">
        <v>1.16362437</v>
      </c>
      <c r="D9" s="3"/>
      <c r="F9" s="68"/>
      <c r="G9" s="2">
        <v>3375.92</v>
      </c>
      <c r="H9" s="2">
        <v>3738.15</v>
      </c>
      <c r="I9" s="3"/>
      <c r="L9" s="68"/>
      <c r="M9" s="2">
        <v>44.06</v>
      </c>
      <c r="N9" s="2">
        <v>35.08</v>
      </c>
      <c r="R9" s="2" t="s">
        <v>35</v>
      </c>
      <c r="S9" s="12">
        <v>36.94</v>
      </c>
      <c r="T9" s="12">
        <v>36.07</v>
      </c>
      <c r="U9" s="12">
        <v>43.18</v>
      </c>
      <c r="V9" s="12">
        <v>34.14</v>
      </c>
      <c r="W9" s="12">
        <v>39.43</v>
      </c>
      <c r="X9" s="12">
        <v>34.26</v>
      </c>
      <c r="Y9" s="12">
        <v>22.34</v>
      </c>
      <c r="Z9" s="12">
        <v>28.63</v>
      </c>
      <c r="AA9" s="12">
        <v>36.78</v>
      </c>
      <c r="AB9" s="12">
        <v>32.01</v>
      </c>
      <c r="AC9" s="13">
        <v>42.48</v>
      </c>
      <c r="AD9" s="13">
        <v>32.22</v>
      </c>
      <c r="AE9" s="13">
        <v>38.44</v>
      </c>
      <c r="AF9" s="13">
        <v>46.37</v>
      </c>
      <c r="AG9" s="13">
        <v>41.07</v>
      </c>
      <c r="AH9" s="13">
        <v>38.9</v>
      </c>
      <c r="AI9" s="13">
        <v>38.880000000000003</v>
      </c>
      <c r="AJ9" s="13">
        <v>35.380000000000003</v>
      </c>
      <c r="AK9" s="13">
        <v>37.909999999999997</v>
      </c>
      <c r="AL9" s="13">
        <v>40.58</v>
      </c>
    </row>
    <row r="10" spans="1:38" x14ac:dyDescent="0.25">
      <c r="B10" s="2">
        <v>7.2141932799999999</v>
      </c>
      <c r="C10" s="2">
        <v>0.52264705</v>
      </c>
      <c r="D10" s="3"/>
      <c r="F10" s="68"/>
      <c r="G10" s="2">
        <v>4131.3900000000003</v>
      </c>
      <c r="H10" s="2">
        <v>2807.29</v>
      </c>
      <c r="I10" s="3"/>
      <c r="L10" s="68"/>
      <c r="M10" s="2">
        <v>30.19</v>
      </c>
      <c r="N10" s="2">
        <v>46.09</v>
      </c>
      <c r="R10" s="2" t="s">
        <v>36</v>
      </c>
      <c r="S10" s="12">
        <v>7.18</v>
      </c>
      <c r="T10" s="12">
        <v>6.13</v>
      </c>
      <c r="U10" s="12">
        <v>7.43</v>
      </c>
      <c r="V10" s="12">
        <v>5.05</v>
      </c>
      <c r="W10" s="12">
        <v>5.43</v>
      </c>
      <c r="X10" s="12">
        <v>5.89</v>
      </c>
      <c r="Y10" s="12">
        <v>3.82</v>
      </c>
      <c r="Z10" s="12">
        <v>4.09</v>
      </c>
      <c r="AA10" s="12">
        <v>5.79</v>
      </c>
      <c r="AB10" s="12">
        <v>5</v>
      </c>
      <c r="AC10" s="13">
        <v>5.8</v>
      </c>
      <c r="AD10" s="13">
        <v>5.21</v>
      </c>
      <c r="AE10" s="13">
        <v>6.25</v>
      </c>
      <c r="AF10" s="13">
        <v>6.17</v>
      </c>
      <c r="AG10" s="13">
        <v>6.31</v>
      </c>
      <c r="AH10" s="13">
        <v>5.97</v>
      </c>
      <c r="AI10" s="13">
        <v>6.01</v>
      </c>
      <c r="AJ10" s="13">
        <v>4.6399999999999997</v>
      </c>
      <c r="AK10" s="13">
        <v>5.52</v>
      </c>
      <c r="AL10" s="13">
        <v>6.56</v>
      </c>
    </row>
    <row r="11" spans="1:38" x14ac:dyDescent="0.25">
      <c r="B11" s="2">
        <v>6.7793599799999997</v>
      </c>
      <c r="C11" s="2"/>
      <c r="D11" s="3"/>
      <c r="F11" s="68"/>
      <c r="G11" s="2">
        <v>3729.18</v>
      </c>
      <c r="H11" s="2">
        <v>2550.3000000000002</v>
      </c>
      <c r="I11" s="3"/>
      <c r="L11" s="68"/>
      <c r="M11" s="2">
        <v>33.450000000000003</v>
      </c>
      <c r="N11" s="2"/>
      <c r="R11" s="2" t="s">
        <v>37</v>
      </c>
      <c r="S11" s="12">
        <v>5.75</v>
      </c>
      <c r="T11" s="12">
        <v>4.3600000000000003</v>
      </c>
      <c r="U11" s="12">
        <v>7.41</v>
      </c>
      <c r="V11" s="12">
        <v>4.1100000000000003</v>
      </c>
      <c r="W11" s="12">
        <v>5.38</v>
      </c>
      <c r="X11" s="12">
        <v>5.47</v>
      </c>
      <c r="Y11" s="12">
        <v>4.43</v>
      </c>
      <c r="Z11" s="12">
        <v>4.8</v>
      </c>
      <c r="AA11" s="12">
        <v>5.44</v>
      </c>
      <c r="AB11" s="12">
        <v>5.01</v>
      </c>
      <c r="AC11" s="13">
        <v>6.06</v>
      </c>
      <c r="AD11" s="13">
        <v>5.45</v>
      </c>
      <c r="AE11" s="13">
        <v>5.51</v>
      </c>
      <c r="AF11" s="13">
        <v>5.29</v>
      </c>
      <c r="AG11" s="13">
        <v>5.12</v>
      </c>
      <c r="AH11" s="13">
        <v>5.41</v>
      </c>
      <c r="AI11" s="13">
        <v>4.66</v>
      </c>
      <c r="AJ11" s="13">
        <v>4.71</v>
      </c>
      <c r="AK11" s="13">
        <v>5.7</v>
      </c>
      <c r="AL11" s="13">
        <v>6.75</v>
      </c>
    </row>
    <row r="12" spans="1:38" x14ac:dyDescent="0.25">
      <c r="B12" s="2">
        <v>2.3050595899999999</v>
      </c>
      <c r="C12" s="2"/>
      <c r="D12" s="3"/>
      <c r="R12" s="2" t="s">
        <v>38</v>
      </c>
      <c r="S12" s="12">
        <v>11</v>
      </c>
      <c r="T12" s="12">
        <v>6.43</v>
      </c>
      <c r="U12" s="12">
        <v>7.92</v>
      </c>
      <c r="V12" s="12">
        <v>7.07</v>
      </c>
      <c r="W12" s="12">
        <v>5.94</v>
      </c>
      <c r="X12" s="12">
        <v>8.85</v>
      </c>
      <c r="Y12" s="12">
        <v>4.87</v>
      </c>
      <c r="Z12" s="12">
        <v>6.34</v>
      </c>
      <c r="AA12" s="12">
        <v>3.77</v>
      </c>
      <c r="AB12" s="12">
        <v>5.22</v>
      </c>
      <c r="AC12" s="13">
        <v>4.2</v>
      </c>
      <c r="AD12" s="13">
        <v>4.96</v>
      </c>
      <c r="AE12" s="13">
        <v>8.39</v>
      </c>
      <c r="AF12" s="13">
        <v>9.6300000000000008</v>
      </c>
      <c r="AG12" s="13">
        <v>5.0599999999999996</v>
      </c>
      <c r="AH12" s="13">
        <v>5.55</v>
      </c>
      <c r="AI12" s="13">
        <v>6.45</v>
      </c>
      <c r="AJ12" s="13">
        <v>4.4000000000000004</v>
      </c>
      <c r="AK12" s="13">
        <v>5.32</v>
      </c>
      <c r="AL12" s="13">
        <v>4.96</v>
      </c>
    </row>
    <row r="13" spans="1:38" x14ac:dyDescent="0.25">
      <c r="R13" s="2" t="s">
        <v>39</v>
      </c>
      <c r="S13" s="12">
        <v>42.71</v>
      </c>
      <c r="T13" s="12">
        <v>43.04</v>
      </c>
      <c r="U13" s="12">
        <v>74.66</v>
      </c>
      <c r="V13" s="12">
        <v>47.09</v>
      </c>
      <c r="W13" s="12">
        <v>46.45</v>
      </c>
      <c r="X13" s="12">
        <v>44.27</v>
      </c>
      <c r="Y13" s="12">
        <v>34</v>
      </c>
      <c r="Z13" s="12">
        <v>35.33</v>
      </c>
      <c r="AA13" s="12">
        <v>45.62</v>
      </c>
      <c r="AB13" s="12">
        <v>55.23</v>
      </c>
      <c r="AC13" s="13">
        <v>46.85</v>
      </c>
      <c r="AD13" s="13">
        <v>38.380000000000003</v>
      </c>
      <c r="AE13" s="13">
        <v>53.69</v>
      </c>
      <c r="AF13" s="13">
        <v>46.97</v>
      </c>
      <c r="AG13" s="13">
        <v>51.77</v>
      </c>
      <c r="AH13" s="13">
        <v>52.43</v>
      </c>
      <c r="AI13" s="13">
        <v>69.27</v>
      </c>
      <c r="AJ13" s="13">
        <v>46.34</v>
      </c>
      <c r="AK13" s="13">
        <v>59.44</v>
      </c>
      <c r="AL13" s="13">
        <v>69.06</v>
      </c>
    </row>
    <row r="14" spans="1:38" x14ac:dyDescent="0.25">
      <c r="A14" s="2" t="s">
        <v>154</v>
      </c>
      <c r="B14" s="2">
        <f>AVERAGE(B5:B12)</f>
        <v>6.7950660137499996</v>
      </c>
      <c r="C14" s="2">
        <f>AVERAGE(C5:C12)</f>
        <v>1.3989944933333334</v>
      </c>
      <c r="D14" s="3"/>
      <c r="F14" s="2" t="s">
        <v>154</v>
      </c>
      <c r="G14" s="2">
        <f>AVERAGE(G5:G11)</f>
        <v>3350.7485714285717</v>
      </c>
      <c r="H14" s="2">
        <f>AVERAGE(H5:H11)</f>
        <v>3004.6028571428569</v>
      </c>
      <c r="I14" s="3"/>
      <c r="L14" s="2" t="s">
        <v>154</v>
      </c>
      <c r="M14" s="2">
        <f>AVERAGE(M5:M11)</f>
        <v>34.267142857142858</v>
      </c>
      <c r="N14" s="2">
        <f>AVERAGE(N5:N11)</f>
        <v>42.831666666666671</v>
      </c>
      <c r="R14" s="2" t="s">
        <v>59</v>
      </c>
      <c r="S14" s="12">
        <v>21.66</v>
      </c>
      <c r="T14" s="12">
        <v>9.43</v>
      </c>
      <c r="U14" s="12">
        <v>19.13</v>
      </c>
      <c r="V14" s="12">
        <v>18.809999999999999</v>
      </c>
      <c r="W14" s="12">
        <v>8.74</v>
      </c>
      <c r="X14" s="12">
        <v>6.53</v>
      </c>
      <c r="Y14" s="12">
        <v>15.39</v>
      </c>
      <c r="Z14" s="12">
        <v>7.51</v>
      </c>
      <c r="AA14" s="12">
        <v>21.69</v>
      </c>
      <c r="AB14" s="12">
        <v>21.69</v>
      </c>
      <c r="AC14" s="13">
        <v>1.39</v>
      </c>
      <c r="AD14" s="13">
        <v>17.57</v>
      </c>
      <c r="AE14" s="13">
        <v>14.02</v>
      </c>
      <c r="AF14" s="13">
        <v>5.15</v>
      </c>
      <c r="AG14" s="13">
        <v>14.23</v>
      </c>
      <c r="AH14" s="13">
        <v>6.17</v>
      </c>
      <c r="AI14" s="13">
        <v>33.619999999999997</v>
      </c>
      <c r="AJ14" s="13">
        <v>5.49</v>
      </c>
      <c r="AK14" s="13">
        <v>16.61</v>
      </c>
      <c r="AL14" s="13">
        <v>14.17</v>
      </c>
    </row>
    <row r="15" spans="1:38" x14ac:dyDescent="0.25">
      <c r="A15" s="2" t="s">
        <v>155</v>
      </c>
      <c r="B15" s="2">
        <f>STDEVA(B5:B12)/(SQRT(COUNT(B5:B12)))</f>
        <v>0.91211254357649241</v>
      </c>
      <c r="C15" s="2">
        <f>STDEVA(C5:C12)/(SQRT(COUNT(C5:C12)))</f>
        <v>0.62567257127103482</v>
      </c>
      <c r="D15" s="3"/>
      <c r="F15" s="2" t="s">
        <v>155</v>
      </c>
      <c r="G15" s="2">
        <f>STDEVA(G5:G11)/(SQRT(COUNT(G5:G11)))</f>
        <v>197.66129553967204</v>
      </c>
      <c r="H15" s="2">
        <f>STDEVA(H5:H11)/(SQRT(COUNT(H5:H11)))</f>
        <v>226.32525466381313</v>
      </c>
      <c r="I15" s="3"/>
      <c r="L15" s="2" t="s">
        <v>155</v>
      </c>
      <c r="M15" s="2">
        <f>STDEVA(M5:M11)/(SQRT(COUNT(M5:M11)))</f>
        <v>2.5289859762417137</v>
      </c>
      <c r="N15" s="2">
        <f>STDEVA(N5:N11)/(SQRT(COUNT(N5:N11)))</f>
        <v>2.6375713787076358</v>
      </c>
    </row>
    <row r="16" spans="1:38" x14ac:dyDescent="0.25">
      <c r="U16" s="16"/>
      <c r="V16" s="64" t="s">
        <v>11</v>
      </c>
      <c r="W16" s="64"/>
      <c r="X16" s="64" t="s">
        <v>12</v>
      </c>
      <c r="Y16" s="64"/>
    </row>
    <row r="17" spans="1:25" x14ac:dyDescent="0.25">
      <c r="U17" s="16"/>
      <c r="V17" s="12" t="s">
        <v>154</v>
      </c>
      <c r="W17" s="12" t="s">
        <v>155</v>
      </c>
      <c r="X17" s="13" t="s">
        <v>154</v>
      </c>
      <c r="Y17" s="13" t="s">
        <v>155</v>
      </c>
    </row>
    <row r="18" spans="1:25" s="6" customFormat="1" ht="21" x14ac:dyDescent="0.35">
      <c r="B18" s="6" t="s">
        <v>50</v>
      </c>
      <c r="G18" s="6" t="s">
        <v>52</v>
      </c>
      <c r="N18" s="6" t="s">
        <v>54</v>
      </c>
      <c r="R18" s="6" t="s">
        <v>56</v>
      </c>
      <c r="U18" s="2" t="s">
        <v>30</v>
      </c>
      <c r="V18" s="35">
        <f>AVERAGE(S5:AB5)</f>
        <v>6.1437499999999998</v>
      </c>
      <c r="W18" s="12">
        <f>STDEVA(S5:AB5)/(SQRT(COUNT(S5:AB5)))</f>
        <v>1.079268829049159</v>
      </c>
      <c r="X18" s="13">
        <f>AVERAGE(AC5:AL5)</f>
        <v>3.6040000000000001</v>
      </c>
      <c r="Y18" s="13">
        <f>STDEVA(AC5:AL5)/(SQRT(COUNT(AC5:AL5)))</f>
        <v>0.26829999792934905</v>
      </c>
    </row>
    <row r="19" spans="1:25" x14ac:dyDescent="0.25">
      <c r="B19" s="61" t="s">
        <v>53</v>
      </c>
      <c r="C19" s="61"/>
      <c r="D19" s="22"/>
      <c r="G19" s="61" t="s">
        <v>55</v>
      </c>
      <c r="H19" s="61"/>
      <c r="I19" s="22"/>
      <c r="K19" s="61" t="s">
        <v>30</v>
      </c>
      <c r="L19" s="61"/>
      <c r="N19" s="61" t="s">
        <v>57</v>
      </c>
      <c r="O19" s="61"/>
      <c r="P19" s="22"/>
      <c r="R19" s="61" t="s">
        <v>58</v>
      </c>
      <c r="S19" s="61"/>
      <c r="U19" s="2" t="s">
        <v>31</v>
      </c>
      <c r="V19" s="35">
        <f t="shared" ref="V19:V27" si="0">AVERAGE(S6:AB6)</f>
        <v>4.9730000000000008</v>
      </c>
      <c r="W19" s="12">
        <f t="shared" ref="W19:W27" si="1">STDEVA(S6:AB6)/(SQRT(COUNT(S6:AB6)))</f>
        <v>0.45114434743463355</v>
      </c>
      <c r="X19" s="13">
        <f t="shared" ref="X19:X27" si="2">AVERAGE(AC6:AL6)</f>
        <v>4.3800000000000008</v>
      </c>
      <c r="Y19" s="13">
        <f t="shared" ref="Y19:Y27" si="3">STDEVA(AC6:AL6)/(SQRT(COUNT(AC6:AL6)))</f>
        <v>0.3982322047359913</v>
      </c>
    </row>
    <row r="20" spans="1:25" x14ac:dyDescent="0.25">
      <c r="B20" s="2" t="s">
        <v>11</v>
      </c>
      <c r="C20" s="2" t="s">
        <v>12</v>
      </c>
      <c r="D20" s="3"/>
      <c r="G20" s="2" t="s">
        <v>11</v>
      </c>
      <c r="H20" s="2" t="s">
        <v>12</v>
      </c>
      <c r="I20" s="3"/>
      <c r="K20" s="2" t="s">
        <v>11</v>
      </c>
      <c r="L20" s="2" t="s">
        <v>12</v>
      </c>
      <c r="N20" s="2" t="s">
        <v>11</v>
      </c>
      <c r="O20" s="2" t="s">
        <v>12</v>
      </c>
      <c r="P20" s="3"/>
      <c r="R20" s="2" t="s">
        <v>11</v>
      </c>
      <c r="S20" s="2" t="s">
        <v>12</v>
      </c>
      <c r="U20" s="2" t="s">
        <v>32</v>
      </c>
      <c r="V20" s="35">
        <f t="shared" si="0"/>
        <v>28.611000000000001</v>
      </c>
      <c r="W20" s="12">
        <f t="shared" si="1"/>
        <v>2.5863644368108716</v>
      </c>
      <c r="X20" s="13">
        <f t="shared" si="2"/>
        <v>21.371111111111112</v>
      </c>
      <c r="Y20" s="13">
        <f t="shared" si="3"/>
        <v>1.88354456370344</v>
      </c>
    </row>
    <row r="21" spans="1:25" x14ac:dyDescent="0.25">
      <c r="B21" s="2">
        <v>1365.85</v>
      </c>
      <c r="C21" s="2">
        <v>1776.04</v>
      </c>
      <c r="D21" s="3"/>
      <c r="G21" s="2">
        <v>79</v>
      </c>
      <c r="H21" s="2">
        <v>108</v>
      </c>
      <c r="I21" s="3"/>
      <c r="K21" s="14">
        <v>1.49</v>
      </c>
      <c r="L21" s="14">
        <v>1.66</v>
      </c>
      <c r="N21" s="2">
        <v>34.299999999999997</v>
      </c>
      <c r="O21" s="2">
        <v>30.5</v>
      </c>
      <c r="P21" s="3"/>
      <c r="R21" s="2">
        <v>12.875299999999999</v>
      </c>
      <c r="S21" s="2">
        <v>5.4142000000000001</v>
      </c>
      <c r="U21" s="2" t="s">
        <v>33</v>
      </c>
      <c r="V21" s="35">
        <f t="shared" si="0"/>
        <v>72.701999999999998</v>
      </c>
      <c r="W21" s="12">
        <f t="shared" si="1"/>
        <v>3.2566246329597131</v>
      </c>
      <c r="X21" s="13">
        <f t="shared" si="2"/>
        <v>79.751999999999995</v>
      </c>
      <c r="Y21" s="13">
        <f t="shared" si="3"/>
        <v>3.1235648437856049</v>
      </c>
    </row>
    <row r="22" spans="1:25" x14ac:dyDescent="0.25">
      <c r="B22" s="2">
        <v>1948.8420000000001</v>
      </c>
      <c r="C22" s="2">
        <v>2503.944</v>
      </c>
      <c r="D22" s="3"/>
      <c r="G22" s="2">
        <v>98</v>
      </c>
      <c r="H22" s="2">
        <v>146</v>
      </c>
      <c r="I22" s="3"/>
      <c r="K22" s="14">
        <v>1.23</v>
      </c>
      <c r="L22" s="14">
        <v>2.02</v>
      </c>
      <c r="N22" s="2">
        <v>34.200000000000003</v>
      </c>
      <c r="O22" s="2">
        <v>31.5</v>
      </c>
      <c r="P22" s="3"/>
      <c r="R22" s="2">
        <v>14.156000000000001</v>
      </c>
      <c r="S22" s="2">
        <v>7.6537699999999997</v>
      </c>
      <c r="U22" s="2" t="s">
        <v>35</v>
      </c>
      <c r="V22" s="35">
        <f t="shared" si="0"/>
        <v>34.378</v>
      </c>
      <c r="W22" s="12">
        <f t="shared" si="1"/>
        <v>1.83128722184395</v>
      </c>
      <c r="X22" s="13">
        <f t="shared" si="2"/>
        <v>39.222999999999999</v>
      </c>
      <c r="Y22" s="13">
        <f t="shared" si="3"/>
        <v>1.2170556912300914</v>
      </c>
    </row>
    <row r="23" spans="1:25" x14ac:dyDescent="0.25">
      <c r="B23" s="2">
        <v>1045.364</v>
      </c>
      <c r="C23" s="2">
        <v>2100.7689999999998</v>
      </c>
      <c r="D23" s="3"/>
      <c r="G23" s="2">
        <v>90</v>
      </c>
      <c r="H23" s="2">
        <v>135</v>
      </c>
      <c r="I23" s="3"/>
      <c r="K23" s="14">
        <v>1.39</v>
      </c>
      <c r="L23" s="14">
        <v>1.87</v>
      </c>
      <c r="N23" s="2">
        <v>32.700000000000003</v>
      </c>
      <c r="O23" s="2">
        <v>30.4</v>
      </c>
      <c r="P23" s="3"/>
      <c r="R23" s="2">
        <v>6.0716799999999997</v>
      </c>
      <c r="S23" s="2">
        <v>1.9159600000000001</v>
      </c>
      <c r="U23" s="2" t="s">
        <v>36</v>
      </c>
      <c r="V23" s="35">
        <f t="shared" si="0"/>
        <v>5.5809999999999995</v>
      </c>
      <c r="W23" s="12">
        <f t="shared" si="1"/>
        <v>0.37092511972693903</v>
      </c>
      <c r="X23" s="13">
        <f t="shared" si="2"/>
        <v>5.8439999999999994</v>
      </c>
      <c r="Y23" s="13">
        <f t="shared" si="3"/>
        <v>0.18266058384032632</v>
      </c>
    </row>
    <row r="24" spans="1:25" x14ac:dyDescent="0.25">
      <c r="B24" s="2">
        <v>1303.58</v>
      </c>
      <c r="C24" s="2">
        <v>1756.854</v>
      </c>
      <c r="D24" s="3"/>
      <c r="G24" s="2">
        <v>78</v>
      </c>
      <c r="H24" s="2">
        <v>118</v>
      </c>
      <c r="I24" s="3"/>
      <c r="K24" s="14">
        <v>1.5</v>
      </c>
      <c r="L24" s="14">
        <v>1.71</v>
      </c>
      <c r="N24" s="2">
        <v>33.4</v>
      </c>
      <c r="O24" s="2">
        <v>30.8</v>
      </c>
      <c r="P24" s="3"/>
      <c r="R24" s="2">
        <v>13.3904</v>
      </c>
      <c r="S24" s="2">
        <v>2.3399299999999998</v>
      </c>
      <c r="U24" s="2" t="s">
        <v>37</v>
      </c>
      <c r="V24" s="35">
        <f t="shared" si="0"/>
        <v>5.2159999999999993</v>
      </c>
      <c r="W24" s="12">
        <f t="shared" si="1"/>
        <v>0.29869419515990459</v>
      </c>
      <c r="X24" s="13">
        <f t="shared" si="2"/>
        <v>5.4660000000000002</v>
      </c>
      <c r="Y24" s="13">
        <f t="shared" si="3"/>
        <v>0.1953185432398391</v>
      </c>
    </row>
    <row r="25" spans="1:25" x14ac:dyDescent="0.25">
      <c r="B25" s="2">
        <v>1171.3320000000001</v>
      </c>
      <c r="C25" s="2">
        <v>2549.576</v>
      </c>
      <c r="D25" s="3"/>
      <c r="G25" s="2">
        <v>94</v>
      </c>
      <c r="H25" s="2">
        <v>148</v>
      </c>
      <c r="I25" s="3"/>
      <c r="K25" s="14">
        <v>1.24</v>
      </c>
      <c r="L25" s="14">
        <v>2.08</v>
      </c>
      <c r="N25" s="2">
        <v>34.1</v>
      </c>
      <c r="O25" s="2">
        <v>30.8</v>
      </c>
      <c r="P25" s="3"/>
      <c r="R25" s="2">
        <v>9.7341099999999994</v>
      </c>
      <c r="S25" s="2">
        <v>9.7341099999999994</v>
      </c>
      <c r="U25" s="2" t="s">
        <v>38</v>
      </c>
      <c r="V25" s="35">
        <f t="shared" si="0"/>
        <v>6.7410000000000014</v>
      </c>
      <c r="W25" s="12">
        <f t="shared" si="1"/>
        <v>0.66353673598377216</v>
      </c>
      <c r="X25" s="13">
        <f t="shared" si="2"/>
        <v>5.8920000000000003</v>
      </c>
      <c r="Y25" s="13">
        <f t="shared" si="3"/>
        <v>0.56259873207583155</v>
      </c>
    </row>
    <row r="26" spans="1:25" x14ac:dyDescent="0.25">
      <c r="B26" s="2">
        <v>1328.097</v>
      </c>
      <c r="C26" s="2">
        <v>2756.0740000000001</v>
      </c>
      <c r="D26" s="3"/>
      <c r="N26" s="2">
        <v>33.4</v>
      </c>
      <c r="O26" s="2">
        <v>30.4</v>
      </c>
      <c r="P26" s="3"/>
      <c r="R26" s="2">
        <v>9.7593700000000005</v>
      </c>
      <c r="S26" s="2"/>
      <c r="U26" s="2" t="s">
        <v>39</v>
      </c>
      <c r="V26" s="35">
        <f t="shared" si="0"/>
        <v>46.839999999999996</v>
      </c>
      <c r="W26" s="12">
        <f t="shared" si="1"/>
        <v>3.6232198694286124</v>
      </c>
      <c r="X26" s="13">
        <f t="shared" si="2"/>
        <v>53.42</v>
      </c>
      <c r="Y26" s="13">
        <f t="shared" si="3"/>
        <v>3.1569031942360439</v>
      </c>
    </row>
    <row r="27" spans="1:25" x14ac:dyDescent="0.25">
      <c r="B27" s="2"/>
      <c r="C27" s="2">
        <v>1623.9369999999999</v>
      </c>
      <c r="D27" s="3"/>
      <c r="F27" s="2" t="s">
        <v>154</v>
      </c>
      <c r="G27" s="2">
        <f>AVERAGE(G21:G25)</f>
        <v>87.8</v>
      </c>
      <c r="H27" s="2">
        <f>AVERAGE(H21:H25)</f>
        <v>131</v>
      </c>
      <c r="I27" s="3"/>
      <c r="J27" s="2" t="s">
        <v>154</v>
      </c>
      <c r="K27" s="2">
        <f>AVERAGE(K21:K25)</f>
        <v>1.3699999999999999</v>
      </c>
      <c r="L27" s="2">
        <f>AVERAGE(L21:L25)</f>
        <v>1.8679999999999999</v>
      </c>
      <c r="N27" s="2">
        <v>33.799999999999997</v>
      </c>
      <c r="O27" s="2">
        <v>31.1</v>
      </c>
      <c r="P27" s="3"/>
      <c r="R27" s="2">
        <v>15.6157</v>
      </c>
      <c r="S27" s="2"/>
      <c r="U27" s="2" t="s">
        <v>59</v>
      </c>
      <c r="V27" s="35">
        <f t="shared" si="0"/>
        <v>15.058000000000002</v>
      </c>
      <c r="W27" s="12">
        <f t="shared" si="1"/>
        <v>2.0100103924551673</v>
      </c>
      <c r="X27" s="13">
        <f t="shared" si="2"/>
        <v>12.841999999999999</v>
      </c>
      <c r="Y27" s="13">
        <f t="shared" si="3"/>
        <v>2.910207247297385</v>
      </c>
    </row>
    <row r="28" spans="1:25" x14ac:dyDescent="0.25">
      <c r="B28" s="2"/>
      <c r="C28" s="2">
        <v>2423.7080000000001</v>
      </c>
      <c r="D28" s="3"/>
      <c r="F28" s="2" t="s">
        <v>155</v>
      </c>
      <c r="G28" s="2">
        <f>STDEVA(G21:G25)/(SQRT(COUNT(G21:G25)))</f>
        <v>4.0049968789001573</v>
      </c>
      <c r="H28" s="2">
        <f>STDEVA(H21:H25)/(SQRT(COUNT(H21:H25)))</f>
        <v>7.8358152096638927</v>
      </c>
      <c r="I28" s="3"/>
      <c r="J28" s="2" t="s">
        <v>155</v>
      </c>
      <c r="K28" s="2">
        <f>STDEVA(K21:K25)/(SQRT(COUNT(K21:K25)))</f>
        <v>5.8395205282625734E-2</v>
      </c>
      <c r="L28" s="2">
        <f>STDEVA(L21:L25)/(SQRT(COUNT(L21:L25)))</f>
        <v>8.2546956333955784E-2</v>
      </c>
      <c r="N28" s="2">
        <v>33.9</v>
      </c>
      <c r="O28" s="2">
        <v>31.6</v>
      </c>
      <c r="P28" s="3"/>
    </row>
    <row r="29" spans="1:25" x14ac:dyDescent="0.25">
      <c r="N29" s="2">
        <v>34</v>
      </c>
      <c r="O29" s="2">
        <v>29</v>
      </c>
      <c r="P29" s="3"/>
      <c r="Q29" s="2" t="s">
        <v>154</v>
      </c>
      <c r="R29" s="2">
        <f>AVERAGE(R21:R27)</f>
        <v>11.657508571428574</v>
      </c>
      <c r="S29" s="2">
        <f>AVERAGE(S21:S27)</f>
        <v>5.4115939999999991</v>
      </c>
    </row>
    <row r="30" spans="1:25" x14ac:dyDescent="0.25">
      <c r="A30" s="2" t="s">
        <v>154</v>
      </c>
      <c r="B30" s="2">
        <f>AVERAGE(B21:B28)</f>
        <v>1360.5108333333335</v>
      </c>
      <c r="C30" s="2">
        <f>AVERAGE(C21:C28)</f>
        <v>2186.3627500000002</v>
      </c>
      <c r="N30" s="2">
        <v>32.9</v>
      </c>
      <c r="O30" s="2">
        <v>31.9</v>
      </c>
      <c r="P30" s="3"/>
      <c r="Q30" s="2" t="s">
        <v>155</v>
      </c>
      <c r="R30" s="2">
        <f>STDEVA(R21:R27)/(SQRT(COUNT(R21:R27)))</f>
        <v>1.2430716602038818</v>
      </c>
      <c r="S30" s="2">
        <f>STDEVA(S21:S27)/(SQRT(COUNT(S21:S27)))</f>
        <v>1.5060889974918483</v>
      </c>
    </row>
    <row r="31" spans="1:25" x14ac:dyDescent="0.25">
      <c r="A31" s="2" t="s">
        <v>155</v>
      </c>
      <c r="B31" s="2">
        <f>STDEVA(B21:B28)/(SQRT(COUNT(B21:B28)))</f>
        <v>127.2215917587411</v>
      </c>
      <c r="C31" s="2">
        <f>STDEVA(C21:C28)/(SQRT(COUNT(C21:C28)))</f>
        <v>151.78561780150261</v>
      </c>
      <c r="N31" s="2">
        <v>34</v>
      </c>
      <c r="O31" s="2">
        <v>30.5</v>
      </c>
      <c r="P31" s="3"/>
    </row>
    <row r="32" spans="1:25" x14ac:dyDescent="0.25">
      <c r="N32" s="2">
        <v>33.9</v>
      </c>
      <c r="O32" s="2">
        <v>31.5</v>
      </c>
      <c r="P32" s="3"/>
    </row>
    <row r="33" spans="13:16" x14ac:dyDescent="0.25">
      <c r="N33" s="2">
        <v>33.700000000000003</v>
      </c>
      <c r="O33" s="2">
        <v>30.6</v>
      </c>
      <c r="P33" s="3"/>
    </row>
    <row r="34" spans="13:16" x14ac:dyDescent="0.25">
      <c r="N34" s="2">
        <v>33.700000000000003</v>
      </c>
      <c r="O34" s="2">
        <v>30.5</v>
      </c>
      <c r="P34" s="3"/>
    </row>
    <row r="35" spans="13:16" x14ac:dyDescent="0.25">
      <c r="N35" s="2">
        <v>34</v>
      </c>
      <c r="O35" s="2">
        <v>31.6</v>
      </c>
      <c r="P35" s="3"/>
    </row>
    <row r="36" spans="13:16" x14ac:dyDescent="0.25">
      <c r="N36" s="2">
        <v>33.700000000000003</v>
      </c>
      <c r="O36" s="2">
        <v>32.1</v>
      </c>
      <c r="P36" s="3"/>
    </row>
    <row r="37" spans="13:16" x14ac:dyDescent="0.25">
      <c r="N37" s="2">
        <v>34.1</v>
      </c>
      <c r="O37" s="2">
        <v>29.9</v>
      </c>
      <c r="P37" s="3"/>
    </row>
    <row r="38" spans="13:16" x14ac:dyDescent="0.25">
      <c r="N38" s="2">
        <v>33.700000000000003</v>
      </c>
      <c r="O38" s="2">
        <v>31.5</v>
      </c>
      <c r="P38" s="3"/>
    </row>
    <row r="39" spans="13:16" x14ac:dyDescent="0.25">
      <c r="N39" s="2">
        <v>34</v>
      </c>
      <c r="O39" s="2">
        <v>31.2</v>
      </c>
      <c r="P39" s="3"/>
    </row>
    <row r="40" spans="13:16" x14ac:dyDescent="0.25">
      <c r="N40" s="2">
        <v>33.299999999999997</v>
      </c>
      <c r="O40" s="2">
        <v>30.3</v>
      </c>
      <c r="P40" s="3"/>
    </row>
    <row r="41" spans="13:16" x14ac:dyDescent="0.25">
      <c r="N41" s="2">
        <v>33.700000000000003</v>
      </c>
      <c r="O41" s="2">
        <v>28.7</v>
      </c>
      <c r="P41" s="3"/>
    </row>
    <row r="42" spans="13:16" x14ac:dyDescent="0.25">
      <c r="N42" s="2">
        <v>33.4</v>
      </c>
      <c r="O42" s="2"/>
      <c r="P42" s="3"/>
    </row>
    <row r="43" spans="13:16" x14ac:dyDescent="0.25">
      <c r="N43" s="2">
        <v>33.1</v>
      </c>
      <c r="O43" s="2"/>
      <c r="P43" s="3"/>
    </row>
    <row r="44" spans="13:16" x14ac:dyDescent="0.25">
      <c r="N44" s="2">
        <v>33.4</v>
      </c>
      <c r="O44" s="2"/>
      <c r="P44" s="3"/>
    </row>
    <row r="45" spans="13:16" x14ac:dyDescent="0.25">
      <c r="N45" s="2">
        <v>33.6</v>
      </c>
      <c r="O45" s="2"/>
      <c r="P45" s="3"/>
    </row>
    <row r="46" spans="13:16" x14ac:dyDescent="0.25">
      <c r="N46" s="2">
        <v>33.200000000000003</v>
      </c>
      <c r="O46" s="2"/>
      <c r="P46" s="3"/>
    </row>
    <row r="48" spans="13:16" x14ac:dyDescent="0.25">
      <c r="M48" s="2" t="s">
        <v>154</v>
      </c>
      <c r="N48" s="2">
        <f>AVERAGE(N21:N46)</f>
        <v>33.661538461538463</v>
      </c>
      <c r="O48" s="2">
        <f>AVERAGE(O21:O46)</f>
        <v>30.780952380952385</v>
      </c>
      <c r="P48" s="3"/>
    </row>
    <row r="49" spans="13:16" x14ac:dyDescent="0.25">
      <c r="M49" s="2" t="s">
        <v>155</v>
      </c>
      <c r="N49" s="2">
        <f>STDEVA(N21:N46)/(SQRT(COUNT(N21:N46)))</f>
        <v>7.9629318736046339E-2</v>
      </c>
      <c r="O49" s="2">
        <f>STDEVA(O21:O46)/(SQRT(COUNT(O21:O46)))</f>
        <v>0.19044047284163407</v>
      </c>
      <c r="P49" s="3"/>
    </row>
  </sheetData>
  <mergeCells count="14">
    <mergeCell ref="R3:AL3"/>
    <mergeCell ref="S4:AB4"/>
    <mergeCell ref="AC4:AL4"/>
    <mergeCell ref="B19:C19"/>
    <mergeCell ref="G19:H19"/>
    <mergeCell ref="K19:L19"/>
    <mergeCell ref="N19:O19"/>
    <mergeCell ref="R19:S19"/>
    <mergeCell ref="F3:H3"/>
    <mergeCell ref="L3:N3"/>
    <mergeCell ref="F4:F11"/>
    <mergeCell ref="L4:L11"/>
    <mergeCell ref="V16:W16"/>
    <mergeCell ref="X16:Y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C18"/>
  <sheetViews>
    <sheetView workbookViewId="0">
      <selection activeCell="W13" sqref="W12:Z13"/>
    </sheetView>
  </sheetViews>
  <sheetFormatPr defaultColWidth="9.140625" defaultRowHeight="15" x14ac:dyDescent="0.25"/>
  <sheetData>
    <row r="2" spans="1:29" s="6" customFormat="1" ht="21" x14ac:dyDescent="0.35">
      <c r="B2" s="6" t="s">
        <v>60</v>
      </c>
      <c r="E2" s="6" t="s">
        <v>62</v>
      </c>
    </row>
    <row r="3" spans="1:29" x14ac:dyDescent="0.25">
      <c r="B3" s="61" t="s">
        <v>61</v>
      </c>
      <c r="C3" s="61"/>
      <c r="F3" s="69" t="s">
        <v>63</v>
      </c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  <c r="Y3" s="2"/>
      <c r="Z3" s="62" t="s">
        <v>11</v>
      </c>
      <c r="AA3" s="62"/>
      <c r="AB3" s="62" t="s">
        <v>12</v>
      </c>
      <c r="AC3" s="62"/>
    </row>
    <row r="4" spans="1:29" x14ac:dyDescent="0.25">
      <c r="B4" s="2" t="s">
        <v>11</v>
      </c>
      <c r="C4" s="2" t="s">
        <v>12</v>
      </c>
      <c r="F4" s="2" t="s">
        <v>65</v>
      </c>
      <c r="G4" s="62" t="s">
        <v>11</v>
      </c>
      <c r="H4" s="62"/>
      <c r="I4" s="62"/>
      <c r="J4" s="62"/>
      <c r="K4" s="62"/>
      <c r="L4" s="62"/>
      <c r="M4" s="62"/>
      <c r="N4" s="62" t="s">
        <v>12</v>
      </c>
      <c r="O4" s="62"/>
      <c r="P4" s="62"/>
      <c r="Q4" s="62"/>
      <c r="R4" s="62"/>
      <c r="S4" s="62"/>
      <c r="T4" s="62"/>
      <c r="U4" s="62"/>
      <c r="V4" s="62"/>
      <c r="W4" s="62"/>
      <c r="Y4" s="2" t="s">
        <v>65</v>
      </c>
      <c r="Z4" s="2" t="s">
        <v>154</v>
      </c>
      <c r="AA4" s="2" t="s">
        <v>155</v>
      </c>
      <c r="AB4" s="2" t="s">
        <v>154</v>
      </c>
      <c r="AC4" s="2" t="s">
        <v>155</v>
      </c>
    </row>
    <row r="5" spans="1:29" x14ac:dyDescent="0.25">
      <c r="B5" s="2">
        <v>73</v>
      </c>
      <c r="C5" s="2">
        <v>107</v>
      </c>
      <c r="F5" s="2">
        <v>0</v>
      </c>
      <c r="G5" s="12">
        <v>87</v>
      </c>
      <c r="H5" s="12">
        <v>110</v>
      </c>
      <c r="I5" s="12">
        <v>102</v>
      </c>
      <c r="J5" s="12">
        <v>100</v>
      </c>
      <c r="K5" s="12">
        <v>96</v>
      </c>
      <c r="L5" s="12">
        <v>96</v>
      </c>
      <c r="M5" s="12">
        <v>95</v>
      </c>
      <c r="N5" s="13">
        <v>113</v>
      </c>
      <c r="O5" s="13">
        <v>124</v>
      </c>
      <c r="P5" s="13">
        <v>126</v>
      </c>
      <c r="Q5" s="13">
        <v>109</v>
      </c>
      <c r="R5" s="13">
        <v>122</v>
      </c>
      <c r="S5" s="13">
        <v>129</v>
      </c>
      <c r="T5" s="13">
        <v>109</v>
      </c>
      <c r="U5" s="13">
        <v>122</v>
      </c>
      <c r="V5" s="13">
        <v>163</v>
      </c>
      <c r="W5" s="13">
        <v>132</v>
      </c>
      <c r="Y5" s="2">
        <v>0</v>
      </c>
      <c r="Z5" s="12">
        <f>AVERAGE(G5:M5)</f>
        <v>98</v>
      </c>
      <c r="AA5" s="12">
        <f>STDEVA(G5:M5)/(SQRT(COUNT(G5:M5)))</f>
        <v>2.6815063286287781</v>
      </c>
      <c r="AB5" s="13">
        <f>AVERAGE(N5:W5)</f>
        <v>124.9</v>
      </c>
      <c r="AC5" s="13">
        <f>STDEVA(N5:W5)/(SQRT(COUNT(N5:W5)))</f>
        <v>4.9271357467261447</v>
      </c>
    </row>
    <row r="6" spans="1:29" x14ac:dyDescent="0.25">
      <c r="B6" s="2">
        <v>113</v>
      </c>
      <c r="C6" s="2">
        <v>135</v>
      </c>
      <c r="F6" s="2">
        <v>15</v>
      </c>
      <c r="G6" s="12">
        <v>141</v>
      </c>
      <c r="H6" s="12">
        <v>146</v>
      </c>
      <c r="I6" s="12">
        <v>145</v>
      </c>
      <c r="J6" s="12">
        <v>137</v>
      </c>
      <c r="K6" s="12">
        <v>146</v>
      </c>
      <c r="L6" s="12">
        <v>142</v>
      </c>
      <c r="M6" s="12">
        <v>129</v>
      </c>
      <c r="N6" s="13">
        <v>170</v>
      </c>
      <c r="O6" s="13">
        <v>161</v>
      </c>
      <c r="P6" s="13">
        <v>159</v>
      </c>
      <c r="Q6" s="13">
        <v>162</v>
      </c>
      <c r="R6" s="13">
        <v>190</v>
      </c>
      <c r="S6" s="13">
        <v>169</v>
      </c>
      <c r="T6" s="13">
        <v>158</v>
      </c>
      <c r="U6" s="13">
        <v>177</v>
      </c>
      <c r="V6" s="13">
        <v>179</v>
      </c>
      <c r="W6" s="13">
        <v>155</v>
      </c>
      <c r="Y6" s="2">
        <v>15</v>
      </c>
      <c r="Z6" s="12">
        <f t="shared" ref="Z6:Z9" si="0">AVERAGE(G6:M6)</f>
        <v>140.85714285714286</v>
      </c>
      <c r="AA6" s="12">
        <f t="shared" ref="AA6:AA9" si="1">STDEVA(G6:M6)/(SQRT(COUNT(G6:M6)))</f>
        <v>2.3240827317928434</v>
      </c>
      <c r="AB6" s="13">
        <f t="shared" ref="AB6:AB9" si="2">AVERAGE(N6:W6)</f>
        <v>168</v>
      </c>
      <c r="AC6" s="13">
        <f t="shared" ref="AC6:AC9" si="3">STDEVA(N6:W6)/(SQRT(COUNT(N6:W6)))</f>
        <v>3.5371049053019492</v>
      </c>
    </row>
    <row r="7" spans="1:29" x14ac:dyDescent="0.25">
      <c r="B7" s="2">
        <v>128</v>
      </c>
      <c r="C7" s="2">
        <v>124</v>
      </c>
      <c r="F7" s="2">
        <v>30</v>
      </c>
      <c r="G7" s="12">
        <v>155</v>
      </c>
      <c r="H7" s="12">
        <v>176</v>
      </c>
      <c r="I7" s="12">
        <v>177</v>
      </c>
      <c r="J7" s="12">
        <v>160</v>
      </c>
      <c r="K7" s="12">
        <v>153</v>
      </c>
      <c r="L7" s="12">
        <v>154</v>
      </c>
      <c r="M7" s="12">
        <v>204</v>
      </c>
      <c r="N7" s="13">
        <v>201</v>
      </c>
      <c r="O7" s="13">
        <v>200</v>
      </c>
      <c r="P7" s="13">
        <v>224</v>
      </c>
      <c r="Q7" s="13">
        <v>184</v>
      </c>
      <c r="R7" s="13">
        <v>159</v>
      </c>
      <c r="S7" s="13">
        <v>163</v>
      </c>
      <c r="T7" s="13">
        <v>169</v>
      </c>
      <c r="U7" s="13">
        <v>193</v>
      </c>
      <c r="V7" s="13">
        <v>183</v>
      </c>
      <c r="W7" s="13">
        <v>199</v>
      </c>
      <c r="Y7" s="2">
        <v>30</v>
      </c>
      <c r="Z7" s="12">
        <f t="shared" si="0"/>
        <v>168.42857142857142</v>
      </c>
      <c r="AA7" s="12">
        <f t="shared" si="1"/>
        <v>7.0604773306097739</v>
      </c>
      <c r="AB7" s="13">
        <f t="shared" si="2"/>
        <v>187.5</v>
      </c>
      <c r="AC7" s="13">
        <f t="shared" si="3"/>
        <v>6.3425371719665753</v>
      </c>
    </row>
    <row r="8" spans="1:29" x14ac:dyDescent="0.25">
      <c r="B8" s="2">
        <v>113</v>
      </c>
      <c r="C8" s="2">
        <v>146</v>
      </c>
      <c r="F8" s="2">
        <v>60</v>
      </c>
      <c r="G8" s="12">
        <v>140</v>
      </c>
      <c r="H8" s="12">
        <v>171</v>
      </c>
      <c r="I8" s="12">
        <v>170</v>
      </c>
      <c r="J8" s="12">
        <v>138</v>
      </c>
      <c r="K8" s="12">
        <v>150</v>
      </c>
      <c r="L8" s="12">
        <v>145</v>
      </c>
      <c r="M8" s="12">
        <v>153</v>
      </c>
      <c r="N8" s="13">
        <v>187</v>
      </c>
      <c r="O8" s="13">
        <v>194</v>
      </c>
      <c r="P8" s="13">
        <v>190</v>
      </c>
      <c r="Q8" s="13">
        <v>158</v>
      </c>
      <c r="R8" s="13">
        <v>167</v>
      </c>
      <c r="S8" s="13">
        <v>182</v>
      </c>
      <c r="T8" s="13">
        <v>167</v>
      </c>
      <c r="U8" s="13">
        <v>189</v>
      </c>
      <c r="V8" s="13">
        <v>188</v>
      </c>
      <c r="W8" s="13">
        <v>184</v>
      </c>
      <c r="Y8" s="2">
        <v>60</v>
      </c>
      <c r="Z8" s="12">
        <f t="shared" si="0"/>
        <v>152.42857142857142</v>
      </c>
      <c r="AA8" s="12">
        <f t="shared" si="1"/>
        <v>5.0655566274179806</v>
      </c>
      <c r="AB8" s="13">
        <f t="shared" si="2"/>
        <v>180.6</v>
      </c>
      <c r="AC8" s="13">
        <f t="shared" si="3"/>
        <v>3.8418745424597089</v>
      </c>
    </row>
    <row r="9" spans="1:29" x14ac:dyDescent="0.25">
      <c r="B9" s="2">
        <v>100</v>
      </c>
      <c r="C9" s="2">
        <v>119</v>
      </c>
      <c r="F9" s="2">
        <v>120</v>
      </c>
      <c r="G9" s="12">
        <v>134</v>
      </c>
      <c r="H9" s="12">
        <v>129</v>
      </c>
      <c r="I9" s="12">
        <v>138</v>
      </c>
      <c r="J9" s="12">
        <v>120</v>
      </c>
      <c r="K9" s="12">
        <v>121</v>
      </c>
      <c r="L9" s="12">
        <v>112</v>
      </c>
      <c r="M9" s="12">
        <v>127</v>
      </c>
      <c r="N9" s="13">
        <v>162</v>
      </c>
      <c r="O9" s="13">
        <v>175</v>
      </c>
      <c r="P9" s="13">
        <v>175</v>
      </c>
      <c r="Q9" s="13">
        <v>142</v>
      </c>
      <c r="R9" s="13">
        <v>142</v>
      </c>
      <c r="S9" s="13">
        <v>173</v>
      </c>
      <c r="T9" s="13">
        <v>138</v>
      </c>
      <c r="U9" s="13">
        <v>191</v>
      </c>
      <c r="V9" s="13">
        <v>165</v>
      </c>
      <c r="W9" s="13">
        <v>166</v>
      </c>
      <c r="Y9" s="2">
        <v>120</v>
      </c>
      <c r="Z9" s="12">
        <f t="shared" si="0"/>
        <v>125.85714285714286</v>
      </c>
      <c r="AA9" s="12">
        <f t="shared" si="1"/>
        <v>3.362457798839948</v>
      </c>
      <c r="AB9" s="13">
        <f t="shared" si="2"/>
        <v>162.9</v>
      </c>
      <c r="AC9" s="13">
        <f t="shared" si="3"/>
        <v>5.4700192971425032</v>
      </c>
    </row>
    <row r="10" spans="1:29" x14ac:dyDescent="0.25">
      <c r="B10" s="2">
        <v>90</v>
      </c>
      <c r="C10" s="2">
        <v>131</v>
      </c>
    </row>
    <row r="11" spans="1:29" x14ac:dyDescent="0.25">
      <c r="B11" s="2">
        <v>100</v>
      </c>
      <c r="C11" s="2">
        <v>87</v>
      </c>
    </row>
    <row r="12" spans="1:29" x14ac:dyDescent="0.25">
      <c r="B12" s="2">
        <v>84</v>
      </c>
      <c r="C12" s="2">
        <v>104</v>
      </c>
      <c r="F12" s="69" t="s">
        <v>64</v>
      </c>
      <c r="G12" s="69"/>
      <c r="H12" s="69"/>
      <c r="I12" s="69"/>
      <c r="J12" s="69"/>
      <c r="K12" s="69"/>
      <c r="L12" s="69"/>
      <c r="M12" s="69"/>
      <c r="N12" s="69"/>
      <c r="O12" s="69"/>
      <c r="P12" s="69"/>
      <c r="Q12" s="69"/>
      <c r="R12" s="69"/>
      <c r="S12" s="69"/>
      <c r="T12" s="69"/>
      <c r="V12" s="2"/>
      <c r="W12" s="62" t="s">
        <v>11</v>
      </c>
      <c r="X12" s="62"/>
      <c r="Y12" s="62" t="s">
        <v>12</v>
      </c>
      <c r="Z12" s="62"/>
    </row>
    <row r="13" spans="1:29" x14ac:dyDescent="0.25">
      <c r="B13" s="2">
        <v>93</v>
      </c>
      <c r="C13" s="2">
        <v>127</v>
      </c>
      <c r="F13" s="2" t="s">
        <v>65</v>
      </c>
      <c r="G13" s="62" t="s">
        <v>11</v>
      </c>
      <c r="H13" s="62"/>
      <c r="I13" s="62"/>
      <c r="J13" s="62"/>
      <c r="K13" s="62"/>
      <c r="L13" s="62"/>
      <c r="M13" s="62"/>
      <c r="N13" s="62"/>
      <c r="O13" s="70" t="s">
        <v>12</v>
      </c>
      <c r="P13" s="71"/>
      <c r="Q13" s="71"/>
      <c r="R13" s="71"/>
      <c r="S13" s="71"/>
      <c r="T13" s="72"/>
      <c r="U13" s="15"/>
      <c r="V13" s="2" t="s">
        <v>65</v>
      </c>
      <c r="W13" s="2" t="s">
        <v>154</v>
      </c>
      <c r="X13" s="2" t="s">
        <v>155</v>
      </c>
      <c r="Y13" s="2" t="s">
        <v>154</v>
      </c>
      <c r="Z13" s="2" t="s">
        <v>155</v>
      </c>
    </row>
    <row r="14" spans="1:29" x14ac:dyDescent="0.25">
      <c r="B14" s="2">
        <v>103</v>
      </c>
      <c r="C14" s="2"/>
      <c r="F14" s="2">
        <v>0</v>
      </c>
      <c r="G14" s="12">
        <v>100</v>
      </c>
      <c r="H14" s="12">
        <v>100</v>
      </c>
      <c r="I14" s="12">
        <v>100</v>
      </c>
      <c r="J14" s="12">
        <v>100</v>
      </c>
      <c r="K14" s="12">
        <v>100</v>
      </c>
      <c r="L14" s="12">
        <v>100</v>
      </c>
      <c r="M14" s="12">
        <v>100</v>
      </c>
      <c r="N14" s="12">
        <v>100</v>
      </c>
      <c r="O14" s="13">
        <v>100</v>
      </c>
      <c r="P14" s="13">
        <v>100</v>
      </c>
      <c r="Q14" s="13">
        <v>100</v>
      </c>
      <c r="R14" s="13">
        <v>100</v>
      </c>
      <c r="S14" s="13">
        <v>100</v>
      </c>
      <c r="T14" s="13">
        <v>100</v>
      </c>
      <c r="U14" s="3"/>
      <c r="V14" s="2">
        <v>0</v>
      </c>
      <c r="W14" s="12">
        <f>AVERAGE(G14:N14)</f>
        <v>100</v>
      </c>
      <c r="X14" s="12">
        <f>STDEVA(G14:N14)/(SQRT(COUNT(G14:N14)))</f>
        <v>0</v>
      </c>
      <c r="Y14" s="13">
        <f>AVERAGE(O14:T14)</f>
        <v>100</v>
      </c>
      <c r="Z14" s="13">
        <f>STDEVA(O14:T14)/(SQRT(COUNT(O14:T14)))</f>
        <v>0</v>
      </c>
    </row>
    <row r="15" spans="1:29" x14ac:dyDescent="0.25">
      <c r="F15" s="2">
        <v>15</v>
      </c>
      <c r="G15" s="12">
        <v>107.4766</v>
      </c>
      <c r="H15" s="12">
        <v>66.850830000000002</v>
      </c>
      <c r="I15" s="12">
        <v>56.179780000000001</v>
      </c>
      <c r="J15" s="12">
        <v>51.408450000000002</v>
      </c>
      <c r="K15" s="12">
        <v>98.051950000000005</v>
      </c>
      <c r="L15" s="12">
        <v>106.4</v>
      </c>
      <c r="M15" s="12">
        <v>51.674639999999997</v>
      </c>
      <c r="N15" s="12">
        <v>79.12088</v>
      </c>
      <c r="O15" s="13">
        <v>107.1429</v>
      </c>
      <c r="P15" s="13">
        <v>116.7539</v>
      </c>
      <c r="Q15" s="13">
        <v>102.649</v>
      </c>
      <c r="R15" s="13">
        <v>98.192769999999996</v>
      </c>
      <c r="S15" s="13">
        <v>95.266270000000006</v>
      </c>
      <c r="T15" s="13">
        <v>94.968549999999993</v>
      </c>
      <c r="V15" s="2">
        <v>15</v>
      </c>
      <c r="W15" s="12">
        <f t="shared" ref="W15:W18" si="4">AVERAGE(G15:N15)</f>
        <v>77.145391249999989</v>
      </c>
      <c r="X15" s="12">
        <f t="shared" ref="X15:X18" si="5">STDEVA(G15:N15)/(SQRT(COUNT(G15:N15)))</f>
        <v>8.5288222186403484</v>
      </c>
      <c r="Y15" s="13">
        <f t="shared" ref="Y15:Y18" si="6">AVERAGE(O15:T15)</f>
        <v>102.49556499999998</v>
      </c>
      <c r="Z15" s="13">
        <f t="shared" ref="Z15:Z18" si="7">STDEVA(O15:T15)/(SQRT(COUNT(O15:T15)))</f>
        <v>3.4271177768544332</v>
      </c>
    </row>
    <row r="16" spans="1:29" x14ac:dyDescent="0.25">
      <c r="A16" s="2" t="s">
        <v>154</v>
      </c>
      <c r="B16" s="2">
        <f>AVERAGE(B5:B14)</f>
        <v>99.7</v>
      </c>
      <c r="C16" s="2">
        <f>AVERAGE(C5:C14)</f>
        <v>120</v>
      </c>
      <c r="F16" s="2">
        <v>30</v>
      </c>
      <c r="G16" s="12">
        <v>96.261679999999998</v>
      </c>
      <c r="H16" s="12">
        <v>58.563540000000003</v>
      </c>
      <c r="I16" s="12">
        <v>51.685389999999998</v>
      </c>
      <c r="J16" s="12">
        <v>55.633800000000001</v>
      </c>
      <c r="K16" s="12">
        <v>61.688310000000001</v>
      </c>
      <c r="L16" s="12">
        <v>93.6</v>
      </c>
      <c r="M16" s="12">
        <v>51.674639999999997</v>
      </c>
      <c r="N16" s="12">
        <v>78.571430000000007</v>
      </c>
      <c r="O16" s="13">
        <v>95.238100000000003</v>
      </c>
      <c r="P16" s="13">
        <v>96.335080000000005</v>
      </c>
      <c r="Q16" s="13">
        <v>82.781459999999996</v>
      </c>
      <c r="R16" s="13">
        <v>97.590360000000004</v>
      </c>
      <c r="S16" s="13">
        <v>82.840239999999994</v>
      </c>
      <c r="T16" s="13">
        <v>97.484279999999998</v>
      </c>
      <c r="V16" s="2">
        <v>30</v>
      </c>
      <c r="W16" s="12">
        <f t="shared" si="4"/>
        <v>68.459848750000006</v>
      </c>
      <c r="X16" s="12">
        <f t="shared" si="5"/>
        <v>6.5173353871119328</v>
      </c>
      <c r="Y16" s="13">
        <f t="shared" si="6"/>
        <v>92.044920000000005</v>
      </c>
      <c r="Z16" s="13">
        <f t="shared" si="7"/>
        <v>2.940964912038226</v>
      </c>
    </row>
    <row r="17" spans="1:26" x14ac:dyDescent="0.25">
      <c r="A17" s="2" t="s">
        <v>155</v>
      </c>
      <c r="B17" s="2">
        <f>STDEVA(B5:B14)/(SQRT(COUNT(B5:B14)))</f>
        <v>5.0156421988282549</v>
      </c>
      <c r="C17" s="2">
        <f>STDEVA(C5:C14)/(SQRT(COUNT(C5:C14)))</f>
        <v>6.0115629322904773</v>
      </c>
      <c r="F17" s="2">
        <v>60</v>
      </c>
      <c r="G17" s="12">
        <v>83.177570000000003</v>
      </c>
      <c r="H17" s="12">
        <v>81.767960000000002</v>
      </c>
      <c r="I17" s="12">
        <v>47.191009999999999</v>
      </c>
      <c r="J17" s="12">
        <v>42.253520000000002</v>
      </c>
      <c r="K17" s="12">
        <v>58.441560000000003</v>
      </c>
      <c r="L17" s="12">
        <v>76</v>
      </c>
      <c r="M17" s="12">
        <v>65.071770000000001</v>
      </c>
      <c r="N17" s="12">
        <v>60.43956</v>
      </c>
      <c r="O17" s="13">
        <v>85.714290000000005</v>
      </c>
      <c r="P17" s="13">
        <v>77.486909999999995</v>
      </c>
      <c r="Q17" s="13">
        <v>76.158940000000001</v>
      </c>
      <c r="R17" s="13">
        <v>89.759029999999996</v>
      </c>
      <c r="S17" s="13">
        <v>99.112430000000003</v>
      </c>
      <c r="T17" s="13">
        <v>74.213840000000005</v>
      </c>
      <c r="V17" s="2">
        <v>60</v>
      </c>
      <c r="W17" s="12">
        <f t="shared" si="4"/>
        <v>64.292868750000011</v>
      </c>
      <c r="X17" s="12">
        <f t="shared" si="5"/>
        <v>5.3900812232140103</v>
      </c>
      <c r="Y17" s="13">
        <f t="shared" si="6"/>
        <v>83.740906666666675</v>
      </c>
      <c r="Z17" s="13">
        <f t="shared" si="7"/>
        <v>3.9317488557253553</v>
      </c>
    </row>
    <row r="18" spans="1:26" x14ac:dyDescent="0.25">
      <c r="F18" s="2">
        <v>120</v>
      </c>
      <c r="G18" s="12">
        <v>74.29907</v>
      </c>
      <c r="H18" s="12">
        <v>72.928179999999998</v>
      </c>
      <c r="I18" s="12">
        <v>44.943820000000002</v>
      </c>
      <c r="J18" s="12">
        <v>61.971829999999997</v>
      </c>
      <c r="K18" s="12">
        <v>72.727270000000004</v>
      </c>
      <c r="L18" s="12">
        <v>99.2</v>
      </c>
      <c r="M18" s="12">
        <v>47.846890000000002</v>
      </c>
      <c r="N18" s="12">
        <v>62.637360000000001</v>
      </c>
      <c r="O18" s="13">
        <v>75.510199999999998</v>
      </c>
      <c r="P18" s="13">
        <v>85.340320000000006</v>
      </c>
      <c r="Q18" s="13">
        <v>70.860919999999993</v>
      </c>
      <c r="R18" s="13">
        <v>86.144580000000005</v>
      </c>
      <c r="S18" s="13">
        <v>75.147930000000002</v>
      </c>
      <c r="T18" s="13">
        <v>66.037739999999999</v>
      </c>
      <c r="V18" s="2">
        <v>120</v>
      </c>
      <c r="W18" s="12">
        <f t="shared" si="4"/>
        <v>67.069302499999992</v>
      </c>
      <c r="X18" s="12">
        <f t="shared" si="5"/>
        <v>6.058722696777699</v>
      </c>
      <c r="Y18" s="13">
        <f t="shared" si="6"/>
        <v>76.506948333333341</v>
      </c>
      <c r="Z18" s="13">
        <f t="shared" si="7"/>
        <v>3.2415777860052644</v>
      </c>
    </row>
  </sheetData>
  <mergeCells count="11">
    <mergeCell ref="G13:N13"/>
    <mergeCell ref="O13:T13"/>
    <mergeCell ref="F12:T12"/>
    <mergeCell ref="Z3:AA3"/>
    <mergeCell ref="AB3:AC3"/>
    <mergeCell ref="W12:X12"/>
    <mergeCell ref="Y12:Z12"/>
    <mergeCell ref="B3:C3"/>
    <mergeCell ref="G4:M4"/>
    <mergeCell ref="N4:W4"/>
    <mergeCell ref="F3:W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U36"/>
  <sheetViews>
    <sheetView topLeftCell="A7" workbookViewId="0">
      <selection activeCell="M40" sqref="M40"/>
    </sheetView>
  </sheetViews>
  <sheetFormatPr defaultColWidth="9.140625" defaultRowHeight="15" x14ac:dyDescent="0.25"/>
  <sheetData>
    <row r="2" spans="1:47" s="6" customFormat="1" ht="21" x14ac:dyDescent="0.35">
      <c r="B2" s="6" t="s">
        <v>66</v>
      </c>
      <c r="F2" s="6" t="s">
        <v>68</v>
      </c>
      <c r="V2" s="6" t="s">
        <v>69</v>
      </c>
      <c r="Y2" s="6" t="s">
        <v>70</v>
      </c>
      <c r="AS2" s="36" t="s">
        <v>63</v>
      </c>
    </row>
    <row r="3" spans="1:47" x14ac:dyDescent="0.25">
      <c r="B3" s="61" t="s">
        <v>67</v>
      </c>
      <c r="C3" s="61"/>
      <c r="D3" s="22"/>
      <c r="F3" s="73" t="s">
        <v>170</v>
      </c>
      <c r="G3" s="73"/>
      <c r="H3" s="73"/>
      <c r="I3" s="73"/>
      <c r="J3" s="73"/>
      <c r="K3" s="73"/>
      <c r="L3" s="73"/>
      <c r="M3" s="73"/>
      <c r="N3" s="73"/>
      <c r="O3" s="73"/>
      <c r="P3" s="73"/>
      <c r="Q3" s="73"/>
      <c r="R3" s="73"/>
      <c r="S3" s="73"/>
      <c r="T3" s="23"/>
      <c r="V3" s="61" t="s">
        <v>61</v>
      </c>
      <c r="W3" s="61"/>
      <c r="Y3" s="61" t="s">
        <v>63</v>
      </c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/>
      <c r="AO3" s="61"/>
      <c r="AQ3" s="2"/>
      <c r="AR3" s="62" t="s">
        <v>11</v>
      </c>
      <c r="AS3" s="62"/>
      <c r="AT3" s="62" t="s">
        <v>12</v>
      </c>
      <c r="AU3" s="62"/>
    </row>
    <row r="4" spans="1:47" x14ac:dyDescent="0.25">
      <c r="B4" s="2" t="s">
        <v>11</v>
      </c>
      <c r="C4" s="2" t="s">
        <v>12</v>
      </c>
      <c r="D4" s="3"/>
      <c r="F4" s="2" t="s">
        <v>73</v>
      </c>
      <c r="G4" s="62" t="s">
        <v>11</v>
      </c>
      <c r="H4" s="62"/>
      <c r="I4" s="62"/>
      <c r="J4" s="62"/>
      <c r="K4" s="62"/>
      <c r="L4" s="62"/>
      <c r="M4" s="62"/>
      <c r="N4" s="62" t="s">
        <v>12</v>
      </c>
      <c r="O4" s="62"/>
      <c r="P4" s="62"/>
      <c r="Q4" s="62"/>
      <c r="R4" s="62"/>
      <c r="S4" s="62"/>
      <c r="T4" s="22"/>
      <c r="V4" s="2" t="s">
        <v>11</v>
      </c>
      <c r="W4" s="2" t="s">
        <v>12</v>
      </c>
      <c r="Y4" s="2" t="s">
        <v>65</v>
      </c>
      <c r="Z4" s="62" t="s">
        <v>11</v>
      </c>
      <c r="AA4" s="62"/>
      <c r="AB4" s="62"/>
      <c r="AC4" s="62"/>
      <c r="AD4" s="62"/>
      <c r="AE4" s="62"/>
      <c r="AF4" s="62" t="s">
        <v>12</v>
      </c>
      <c r="AG4" s="62"/>
      <c r="AH4" s="62"/>
      <c r="AI4" s="62"/>
      <c r="AJ4" s="62"/>
      <c r="AK4" s="62"/>
      <c r="AL4" s="62"/>
      <c r="AM4" s="62"/>
      <c r="AN4" s="62"/>
      <c r="AO4" s="62"/>
      <c r="AQ4" s="2" t="s">
        <v>65</v>
      </c>
      <c r="AR4" s="2" t="s">
        <v>154</v>
      </c>
      <c r="AS4" s="2" t="s">
        <v>155</v>
      </c>
      <c r="AT4" s="2" t="s">
        <v>154</v>
      </c>
      <c r="AU4" s="2" t="s">
        <v>155</v>
      </c>
    </row>
    <row r="5" spans="1:47" x14ac:dyDescent="0.25">
      <c r="B5" s="2">
        <v>1.1435750499999999</v>
      </c>
      <c r="C5" s="2">
        <v>3.5312487199999998</v>
      </c>
      <c r="D5" s="3"/>
      <c r="F5" s="2">
        <v>2</v>
      </c>
      <c r="G5" s="12">
        <v>63.94556</v>
      </c>
      <c r="H5" s="12">
        <v>54.491019999999999</v>
      </c>
      <c r="I5" s="12">
        <v>47.243079999999999</v>
      </c>
      <c r="J5" s="12">
        <v>54.470199999999998</v>
      </c>
      <c r="K5" s="12">
        <v>47.582189999999997</v>
      </c>
      <c r="L5" s="12">
        <v>72.337490000000003</v>
      </c>
      <c r="M5" s="12">
        <v>52.850360000000002</v>
      </c>
      <c r="N5" s="13">
        <v>46.460169999999998</v>
      </c>
      <c r="O5" s="13">
        <v>45.325769999999999</v>
      </c>
      <c r="P5" s="13">
        <v>50.24389</v>
      </c>
      <c r="Q5" s="13">
        <v>43.651940000000003</v>
      </c>
      <c r="R5" s="13">
        <v>54.526310000000002</v>
      </c>
      <c r="S5" s="13">
        <v>40.635429999999999</v>
      </c>
      <c r="T5" s="29"/>
      <c r="V5" s="2">
        <v>134</v>
      </c>
      <c r="W5" s="2">
        <v>143</v>
      </c>
      <c r="Y5" s="2">
        <v>0</v>
      </c>
      <c r="Z5" s="12"/>
      <c r="AA5" s="12">
        <v>90</v>
      </c>
      <c r="AB5" s="12">
        <v>92</v>
      </c>
      <c r="AC5" s="12">
        <v>83</v>
      </c>
      <c r="AD5" s="12">
        <v>59</v>
      </c>
      <c r="AE5" s="12">
        <v>76</v>
      </c>
      <c r="AF5" s="13">
        <v>78</v>
      </c>
      <c r="AG5" s="13">
        <v>66</v>
      </c>
      <c r="AH5" s="13">
        <v>75</v>
      </c>
      <c r="AI5" s="13">
        <v>71</v>
      </c>
      <c r="AJ5" s="13">
        <v>77</v>
      </c>
      <c r="AK5" s="13">
        <v>88</v>
      </c>
      <c r="AL5" s="13">
        <v>86</v>
      </c>
      <c r="AM5" s="13">
        <v>87</v>
      </c>
      <c r="AN5" s="13"/>
      <c r="AO5" s="13">
        <v>70</v>
      </c>
      <c r="AQ5" s="2">
        <v>0</v>
      </c>
      <c r="AR5" s="12">
        <f>AVERAGE(Z5:AE5)</f>
        <v>80</v>
      </c>
      <c r="AS5" s="12">
        <f>STDEVA(Z5:AE5)/(SQRT(COUNT(Z5:AE5)))</f>
        <v>5.9581876439064922</v>
      </c>
      <c r="AT5" s="13">
        <f>AVERAGE(AF5:AO5)</f>
        <v>77.555555555555557</v>
      </c>
      <c r="AU5" s="13">
        <f>STDEVA(AF5:AO5)/(SQRT(COUNT(AF5:AO5)))</f>
        <v>2.6620330112690973</v>
      </c>
    </row>
    <row r="6" spans="1:47" x14ac:dyDescent="0.25">
      <c r="B6" s="2">
        <v>1.7213303099999999</v>
      </c>
      <c r="C6" s="2">
        <v>2.3430037000000001</v>
      </c>
      <c r="D6" s="3"/>
      <c r="F6" s="2">
        <v>6</v>
      </c>
      <c r="G6" s="12">
        <v>45.954689999999999</v>
      </c>
      <c r="H6" s="12">
        <v>55.555540000000001</v>
      </c>
      <c r="I6" s="12">
        <v>49.653979999999997</v>
      </c>
      <c r="J6" s="12">
        <v>53.593769999999999</v>
      </c>
      <c r="K6" s="12">
        <v>51.189500000000002</v>
      </c>
      <c r="L6" s="12"/>
      <c r="M6" s="12"/>
      <c r="N6" s="13">
        <v>36.030529999999999</v>
      </c>
      <c r="O6" s="13">
        <v>44.426749999999998</v>
      </c>
      <c r="P6" s="13">
        <v>41.029420000000002</v>
      </c>
      <c r="Q6" s="13">
        <v>47.451680000000003</v>
      </c>
      <c r="R6" s="13">
        <v>42.234589999999997</v>
      </c>
      <c r="S6" s="13"/>
      <c r="T6" s="29"/>
      <c r="V6" s="2">
        <v>118</v>
      </c>
      <c r="W6" s="2">
        <v>143</v>
      </c>
      <c r="Y6" s="2">
        <v>15</v>
      </c>
      <c r="Z6" s="12">
        <v>295</v>
      </c>
      <c r="AA6" s="12">
        <v>316</v>
      </c>
      <c r="AB6" s="12">
        <v>294</v>
      </c>
      <c r="AC6" s="12">
        <v>220</v>
      </c>
      <c r="AD6" s="12">
        <v>194</v>
      </c>
      <c r="AE6" s="12">
        <v>201</v>
      </c>
      <c r="AF6" s="13">
        <v>217</v>
      </c>
      <c r="AG6" s="13">
        <v>205</v>
      </c>
      <c r="AH6" s="13">
        <v>193</v>
      </c>
      <c r="AI6" s="13">
        <v>213</v>
      </c>
      <c r="AJ6" s="13">
        <v>221</v>
      </c>
      <c r="AK6" s="13">
        <v>181</v>
      </c>
      <c r="AL6" s="13">
        <v>178</v>
      </c>
      <c r="AM6" s="13">
        <v>294</v>
      </c>
      <c r="AN6" s="13">
        <v>261</v>
      </c>
      <c r="AO6" s="13">
        <v>277</v>
      </c>
      <c r="AQ6" s="2">
        <v>15</v>
      </c>
      <c r="AR6" s="12">
        <f t="shared" ref="AR6:AR9" si="0">AVERAGE(Z6:AE6)</f>
        <v>253.33333333333334</v>
      </c>
      <c r="AS6" s="12">
        <f t="shared" ref="AS6:AS9" si="1">STDEVA(Z6:AE6)/(SQRT(COUNT(Z6:AE6)))</f>
        <v>22.126404537967236</v>
      </c>
      <c r="AT6" s="13">
        <f t="shared" ref="AT6:AT9" si="2">AVERAGE(AF6:AO6)</f>
        <v>224</v>
      </c>
      <c r="AU6" s="13">
        <f t="shared" ref="AU6:AU8" si="3">STDEVA(AF6:AO6)/(SQRT(COUNT(AF6:AO6)))</f>
        <v>12.712198865656562</v>
      </c>
    </row>
    <row r="7" spans="1:47" x14ac:dyDescent="0.25">
      <c r="B7" s="2">
        <v>0.70953692999999995</v>
      </c>
      <c r="C7" s="2">
        <v>4.7281280399999996</v>
      </c>
      <c r="D7" s="3"/>
      <c r="F7" s="2">
        <v>10</v>
      </c>
      <c r="G7" s="12">
        <v>60.535719999999998</v>
      </c>
      <c r="H7" s="12">
        <v>61.280169999999998</v>
      </c>
      <c r="I7" s="12">
        <v>59.57067</v>
      </c>
      <c r="J7" s="12">
        <v>68.521469999999994</v>
      </c>
      <c r="K7" s="12"/>
      <c r="L7" s="12"/>
      <c r="M7" s="12"/>
      <c r="N7" s="13">
        <v>35.683590000000002</v>
      </c>
      <c r="O7" s="13">
        <v>41.587299999999999</v>
      </c>
      <c r="P7" s="13">
        <v>38.333320000000001</v>
      </c>
      <c r="Q7" s="13">
        <v>44.113280000000003</v>
      </c>
      <c r="R7" s="13">
        <v>43.874339999999997</v>
      </c>
      <c r="S7" s="13"/>
      <c r="T7" s="29"/>
      <c r="V7" s="2">
        <v>131</v>
      </c>
      <c r="W7" s="2">
        <v>130</v>
      </c>
      <c r="Y7" s="2">
        <v>30</v>
      </c>
      <c r="Z7" s="12">
        <v>271</v>
      </c>
      <c r="AA7" s="12">
        <v>218</v>
      </c>
      <c r="AB7" s="12">
        <v>327</v>
      </c>
      <c r="AC7" s="12">
        <v>260</v>
      </c>
      <c r="AD7" s="12">
        <v>165</v>
      </c>
      <c r="AE7" s="12">
        <v>212</v>
      </c>
      <c r="AF7" s="13">
        <v>207</v>
      </c>
      <c r="AG7" s="13">
        <v>169</v>
      </c>
      <c r="AH7" s="13">
        <v>113</v>
      </c>
      <c r="AI7" s="13">
        <v>200</v>
      </c>
      <c r="AJ7" s="13">
        <v>208</v>
      </c>
      <c r="AK7" s="13">
        <v>155</v>
      </c>
      <c r="AL7" s="13">
        <v>150</v>
      </c>
      <c r="AM7" s="13">
        <v>248</v>
      </c>
      <c r="AN7" s="13">
        <v>201</v>
      </c>
      <c r="AO7" s="13">
        <v>265</v>
      </c>
      <c r="AQ7" s="2">
        <v>30</v>
      </c>
      <c r="AR7" s="12">
        <f t="shared" si="0"/>
        <v>242.16666666666666</v>
      </c>
      <c r="AS7" s="12">
        <f t="shared" si="1"/>
        <v>22.945466751505489</v>
      </c>
      <c r="AT7" s="13">
        <f t="shared" si="2"/>
        <v>191.6</v>
      </c>
      <c r="AU7" s="13">
        <f t="shared" si="3"/>
        <v>14.526756921855162</v>
      </c>
    </row>
    <row r="8" spans="1:47" x14ac:dyDescent="0.25">
      <c r="B8" s="2">
        <v>1.31828426</v>
      </c>
      <c r="C8" s="2">
        <v>4.4340997700000004</v>
      </c>
      <c r="D8" s="3"/>
      <c r="F8" s="2">
        <v>12</v>
      </c>
      <c r="G8" s="12">
        <v>72.097369999999998</v>
      </c>
      <c r="H8" s="12">
        <v>46.184730000000002</v>
      </c>
      <c r="I8" s="12">
        <v>62.622959999999999</v>
      </c>
      <c r="J8" s="12">
        <v>66.946119999999993</v>
      </c>
      <c r="K8" s="12">
        <v>63.30274</v>
      </c>
      <c r="L8" s="12">
        <v>61.271659999999997</v>
      </c>
      <c r="M8" s="12"/>
      <c r="N8" s="13">
        <v>51.452800000000003</v>
      </c>
      <c r="O8" s="13">
        <v>46.410679999999999</v>
      </c>
      <c r="P8" s="13">
        <v>41.793089999999999</v>
      </c>
      <c r="Q8" s="13">
        <v>36.615400000000001</v>
      </c>
      <c r="R8" s="13">
        <v>40.705109999999998</v>
      </c>
      <c r="S8" s="13">
        <v>48.080120000000001</v>
      </c>
      <c r="T8" s="29"/>
      <c r="V8" s="2">
        <v>142</v>
      </c>
      <c r="W8" s="2">
        <v>123</v>
      </c>
      <c r="Y8" s="2">
        <v>60</v>
      </c>
      <c r="Z8" s="12">
        <v>218</v>
      </c>
      <c r="AA8" s="12">
        <v>174</v>
      </c>
      <c r="AB8" s="12">
        <v>274</v>
      </c>
      <c r="AC8" s="12">
        <v>158</v>
      </c>
      <c r="AD8" s="12">
        <v>143</v>
      </c>
      <c r="AE8" s="12">
        <v>174</v>
      </c>
      <c r="AF8" s="13">
        <v>145</v>
      </c>
      <c r="AG8" s="13">
        <v>146</v>
      </c>
      <c r="AH8" s="13">
        <v>100</v>
      </c>
      <c r="AI8" s="13">
        <v>168</v>
      </c>
      <c r="AJ8" s="13">
        <v>155</v>
      </c>
      <c r="AK8" s="13">
        <v>123</v>
      </c>
      <c r="AL8" s="13">
        <v>148</v>
      </c>
      <c r="AM8" s="13">
        <v>213</v>
      </c>
      <c r="AN8" s="13">
        <v>164</v>
      </c>
      <c r="AO8" s="13">
        <v>200</v>
      </c>
      <c r="AQ8" s="2">
        <v>60</v>
      </c>
      <c r="AR8" s="12">
        <f t="shared" si="0"/>
        <v>190.16666666666666</v>
      </c>
      <c r="AS8" s="12">
        <f t="shared" si="1"/>
        <v>19.650982446460826</v>
      </c>
      <c r="AT8" s="13">
        <f t="shared" si="2"/>
        <v>156.19999999999999</v>
      </c>
      <c r="AU8" s="13">
        <f t="shared" si="3"/>
        <v>10.489995233554685</v>
      </c>
    </row>
    <row r="9" spans="1:47" x14ac:dyDescent="0.25">
      <c r="B9" s="2">
        <v>0.75828662999999996</v>
      </c>
      <c r="C9" s="2">
        <v>5.8209290899999999</v>
      </c>
      <c r="D9" s="3"/>
      <c r="V9" s="2"/>
      <c r="W9" s="2">
        <v>135</v>
      </c>
      <c r="Y9" s="2">
        <v>120</v>
      </c>
      <c r="Z9" s="12">
        <v>156</v>
      </c>
      <c r="AA9" s="12">
        <v>130</v>
      </c>
      <c r="AB9" s="12">
        <v>127</v>
      </c>
      <c r="AC9" s="12">
        <v>104</v>
      </c>
      <c r="AD9" s="12">
        <v>73</v>
      </c>
      <c r="AE9" s="12">
        <v>104</v>
      </c>
      <c r="AF9" s="13">
        <v>94</v>
      </c>
      <c r="AG9" s="13">
        <v>94</v>
      </c>
      <c r="AH9" s="13">
        <v>70</v>
      </c>
      <c r="AI9" s="13">
        <v>84</v>
      </c>
      <c r="AJ9" s="13">
        <v>101</v>
      </c>
      <c r="AK9" s="13">
        <v>106</v>
      </c>
      <c r="AL9" s="13">
        <v>128</v>
      </c>
      <c r="AM9" s="13">
        <v>152</v>
      </c>
      <c r="AN9" s="13">
        <v>99</v>
      </c>
      <c r="AO9" s="13">
        <v>105</v>
      </c>
      <c r="AQ9" s="2">
        <v>120</v>
      </c>
      <c r="AR9" s="12">
        <f t="shared" si="0"/>
        <v>115.66666666666667</v>
      </c>
      <c r="AS9" s="12">
        <f t="shared" si="1"/>
        <v>11.623730516108457</v>
      </c>
      <c r="AT9" s="13">
        <f t="shared" si="2"/>
        <v>103.3</v>
      </c>
      <c r="AU9" s="13">
        <f>STDEVA(AF9:AO9)/(SQRT(COUNT(AF9:AO9)))</f>
        <v>7.2034713853808059</v>
      </c>
    </row>
    <row r="10" spans="1:47" x14ac:dyDescent="0.25">
      <c r="B10" s="2">
        <v>1.68043184</v>
      </c>
      <c r="C10" s="2">
        <v>2.5291396000000002</v>
      </c>
      <c r="D10" s="3"/>
      <c r="H10" s="2"/>
      <c r="I10" s="62" t="s">
        <v>11</v>
      </c>
      <c r="J10" s="62"/>
      <c r="K10" s="62" t="s">
        <v>12</v>
      </c>
      <c r="L10" s="62"/>
    </row>
    <row r="11" spans="1:47" ht="21" x14ac:dyDescent="0.35">
      <c r="B11" s="2">
        <v>0.63755609999999996</v>
      </c>
      <c r="C11" s="2">
        <v>6.65173272</v>
      </c>
      <c r="D11" s="3"/>
      <c r="H11" s="2" t="s">
        <v>73</v>
      </c>
      <c r="I11" s="2" t="s">
        <v>154</v>
      </c>
      <c r="J11" s="2" t="s">
        <v>155</v>
      </c>
      <c r="K11" s="2" t="s">
        <v>154</v>
      </c>
      <c r="L11" s="2" t="s">
        <v>155</v>
      </c>
      <c r="U11" s="2" t="s">
        <v>154</v>
      </c>
      <c r="V11" s="2">
        <f>AVERAGE(V5:V9)</f>
        <v>131.25</v>
      </c>
      <c r="W11" s="2">
        <f>AVERAGE(W5:W9)</f>
        <v>134.80000000000001</v>
      </c>
      <c r="Y11" s="61" t="s">
        <v>64</v>
      </c>
      <c r="Z11" s="61"/>
      <c r="AA11" s="61"/>
      <c r="AB11" s="61"/>
      <c r="AC11" s="61"/>
      <c r="AD11" s="61"/>
      <c r="AE11" s="61"/>
      <c r="AF11" s="61"/>
      <c r="AG11" s="61"/>
      <c r="AH11" s="61"/>
      <c r="AJ11" s="6"/>
      <c r="AK11" s="6"/>
      <c r="AL11" t="s">
        <v>64</v>
      </c>
      <c r="AM11" s="6"/>
      <c r="AN11" s="6"/>
    </row>
    <row r="12" spans="1:47" x14ac:dyDescent="0.25">
      <c r="B12" s="2"/>
      <c r="C12" s="2">
        <v>3.9231572899999998</v>
      </c>
      <c r="D12" s="3"/>
      <c r="H12" s="2">
        <v>2</v>
      </c>
      <c r="I12" s="12">
        <f>AVERAGE(G5:M5)</f>
        <v>56.131414285714285</v>
      </c>
      <c r="J12" s="12">
        <f>STDEVA(G5:M5)/(SQRT(COUNT(G5:M5)))</f>
        <v>3.4226324076261383</v>
      </c>
      <c r="K12" s="13">
        <f>AVERAGE(N5:S5)</f>
        <v>46.807251666666666</v>
      </c>
      <c r="L12" s="13">
        <f>STDEVA(N5:S5)/(SQRT(COUNT(N5:S5)))</f>
        <v>2.014588234176597</v>
      </c>
      <c r="U12" s="2" t="s">
        <v>155</v>
      </c>
      <c r="V12" s="2">
        <f>STDEVA(V5:V9)/(SQRT(COUNT(V5:V9)))</f>
        <v>4.9895724599742346</v>
      </c>
      <c r="W12" s="2">
        <f>STDEVA(W5:W9)/(SQRT(COUNT(W5:W9)))</f>
        <v>3.8522720568516449</v>
      </c>
      <c r="Y12" s="2" t="s">
        <v>65</v>
      </c>
      <c r="Z12" s="62" t="s">
        <v>11</v>
      </c>
      <c r="AA12" s="62"/>
      <c r="AB12" s="62"/>
      <c r="AC12" s="62"/>
      <c r="AD12" s="62" t="s">
        <v>12</v>
      </c>
      <c r="AE12" s="62"/>
      <c r="AF12" s="62"/>
      <c r="AG12" s="62"/>
      <c r="AH12" s="62"/>
      <c r="AJ12" s="2"/>
      <c r="AK12" s="62" t="s">
        <v>11</v>
      </c>
      <c r="AL12" s="62"/>
      <c r="AM12" s="62" t="s">
        <v>12</v>
      </c>
      <c r="AN12" s="62"/>
    </row>
    <row r="13" spans="1:47" x14ac:dyDescent="0.25">
      <c r="B13" s="2"/>
      <c r="C13" s="2">
        <v>2.24486886</v>
      </c>
      <c r="D13" s="3"/>
      <c r="H13" s="2">
        <v>6</v>
      </c>
      <c r="I13" s="12">
        <f t="shared" ref="I13:I15" si="4">AVERAGE(G6:M6)</f>
        <v>51.189496000000005</v>
      </c>
      <c r="J13" s="12">
        <f t="shared" ref="J13:J14" si="5">STDEVA(G6:M6)/(SQRT(COUNT(G6:M6)))</f>
        <v>1.6523298236266271</v>
      </c>
      <c r="K13" s="13">
        <f t="shared" ref="K13:K14" si="6">AVERAGE(N6:S6)</f>
        <v>42.234594000000001</v>
      </c>
      <c r="L13" s="13">
        <f t="shared" ref="L13:L14" si="7">STDEVA(N6:S6)/(SQRT(COUNT(N6:S6)))</f>
        <v>1.8969236772485079</v>
      </c>
      <c r="Y13" s="2">
        <v>0</v>
      </c>
      <c r="Z13" s="12">
        <v>100</v>
      </c>
      <c r="AA13" s="12">
        <v>100</v>
      </c>
      <c r="AB13" s="12">
        <v>100</v>
      </c>
      <c r="AC13" s="12">
        <v>100</v>
      </c>
      <c r="AD13" s="13">
        <v>100</v>
      </c>
      <c r="AE13" s="13">
        <v>100</v>
      </c>
      <c r="AF13" s="13">
        <v>100</v>
      </c>
      <c r="AG13" s="13">
        <v>100</v>
      </c>
      <c r="AH13" s="13">
        <v>100</v>
      </c>
      <c r="AJ13" s="2" t="s">
        <v>65</v>
      </c>
      <c r="AK13" s="2" t="s">
        <v>154</v>
      </c>
      <c r="AL13" s="2" t="s">
        <v>155</v>
      </c>
      <c r="AM13" s="2" t="s">
        <v>154</v>
      </c>
      <c r="AN13" s="2" t="s">
        <v>155</v>
      </c>
    </row>
    <row r="14" spans="1:47" x14ac:dyDescent="0.25">
      <c r="H14" s="2">
        <v>10</v>
      </c>
      <c r="I14" s="12">
        <f t="shared" si="4"/>
        <v>62.477007499999999</v>
      </c>
      <c r="J14" s="12">
        <f t="shared" si="5"/>
        <v>2.0449804753932441</v>
      </c>
      <c r="K14" s="13">
        <f t="shared" si="6"/>
        <v>40.718365999999996</v>
      </c>
      <c r="L14" s="13">
        <f t="shared" si="7"/>
        <v>1.6321469456626747</v>
      </c>
      <c r="Y14" s="2">
        <v>15</v>
      </c>
      <c r="Z14" s="12">
        <v>85.185190000000006</v>
      </c>
      <c r="AA14" s="12">
        <v>66.917289999999994</v>
      </c>
      <c r="AB14" s="12">
        <v>96.571430000000007</v>
      </c>
      <c r="AC14" s="12">
        <v>96.178340000000006</v>
      </c>
      <c r="AD14" s="13">
        <v>73.863640000000004</v>
      </c>
      <c r="AE14" s="13">
        <v>86.857140000000001</v>
      </c>
      <c r="AF14" s="13">
        <v>90.789469999999994</v>
      </c>
      <c r="AG14" s="13">
        <v>73.714290000000005</v>
      </c>
      <c r="AH14" s="13">
        <v>87.654319999999998</v>
      </c>
      <c r="AJ14" s="2">
        <v>0</v>
      </c>
      <c r="AK14" s="12">
        <f>AVERAGE(Z13:AC13)</f>
        <v>100</v>
      </c>
      <c r="AL14" s="12">
        <f>STDEVA(Z13:AC13)/(SQRT(COUNT(Z13:AC13)))</f>
        <v>0</v>
      </c>
      <c r="AM14" s="13">
        <f>AVERAGE(AD13:AH13)</f>
        <v>100</v>
      </c>
      <c r="AN14" s="13">
        <f>STDEVA(AD13:AH13)/(SQRT(COUNT(AD13:AH13)))</f>
        <v>0</v>
      </c>
    </row>
    <row r="15" spans="1:47" x14ac:dyDescent="0.25">
      <c r="A15" s="2" t="s">
        <v>154</v>
      </c>
      <c r="B15" s="2">
        <f>AVERAGE(B5:B13)</f>
        <v>1.1384287314285715</v>
      </c>
      <c r="C15" s="2">
        <f>AVERAGE(C5:C13)</f>
        <v>4.0229230877777775</v>
      </c>
      <c r="D15" s="3"/>
      <c r="H15" s="2">
        <v>12</v>
      </c>
      <c r="I15" s="12">
        <f t="shared" si="4"/>
        <v>62.070929999999997</v>
      </c>
      <c r="J15" s="12">
        <f>STDEVA(G8:M8)/(SQRT(COUNT(G8:M8)))</f>
        <v>3.5549460970109501</v>
      </c>
      <c r="K15" s="13">
        <f>AVERAGE(N8:S8)</f>
        <v>44.176200000000001</v>
      </c>
      <c r="L15" s="13">
        <f>STDEVA(N8:S8)/(SQRT(COUNT(N8:S8)))</f>
        <v>2.2216793610314864</v>
      </c>
      <c r="Y15" s="2">
        <v>30</v>
      </c>
      <c r="Z15" s="12">
        <v>52.469140000000003</v>
      </c>
      <c r="AA15" s="12">
        <v>50.37594</v>
      </c>
      <c r="AB15" s="12"/>
      <c r="AC15" s="12">
        <v>96.815280000000001</v>
      </c>
      <c r="AD15" s="13">
        <v>56.25</v>
      </c>
      <c r="AE15" s="13">
        <v>79.428569999999993</v>
      </c>
      <c r="AF15" s="13">
        <v>63.157890000000002</v>
      </c>
      <c r="AG15" s="13">
        <v>65.142859999999999</v>
      </c>
      <c r="AH15" s="13">
        <v>59.876539999999999</v>
      </c>
      <c r="AJ15" s="2">
        <v>15</v>
      </c>
      <c r="AK15" s="12">
        <f t="shared" ref="AK15:AK18" si="8">AVERAGE(Z14:AC14)</f>
        <v>86.213062500000007</v>
      </c>
      <c r="AL15" s="12">
        <f t="shared" ref="AL15:AL19" si="9">STDEVA(Z14:AC14)/(SQRT(COUNT(Z14:AC14)))</f>
        <v>6.9521333126666569</v>
      </c>
      <c r="AM15" s="13">
        <f t="shared" ref="AM15:AM19" si="10">AVERAGE(AD14:AH14)</f>
        <v>82.575772000000001</v>
      </c>
      <c r="AN15" s="13">
        <f t="shared" ref="AN15:AN19" si="11">STDEVA(AD14:AH14)/(SQRT(COUNT(AD14:AH14)))</f>
        <v>3.6470104455339833</v>
      </c>
    </row>
    <row r="16" spans="1:47" x14ac:dyDescent="0.25">
      <c r="A16" s="2" t="s">
        <v>155</v>
      </c>
      <c r="B16" s="2">
        <f>STDEVA(B5:B13)/(SQRT(COUNT(B5:B13)))</f>
        <v>0.17218799964269804</v>
      </c>
      <c r="C16" s="2">
        <f>STDEVA(C5:C13)/(SQRT(COUNT(C5:C13)))</f>
        <v>0.51742602729731513</v>
      </c>
      <c r="D16" s="3"/>
      <c r="Y16" s="2">
        <v>60</v>
      </c>
      <c r="Z16" s="12">
        <v>49.382719999999999</v>
      </c>
      <c r="AA16" s="12">
        <v>71.428569999999993</v>
      </c>
      <c r="AB16" s="12"/>
      <c r="AC16" s="12">
        <v>91.719740000000002</v>
      </c>
      <c r="AD16" s="13">
        <v>51.704540000000001</v>
      </c>
      <c r="AE16" s="13"/>
      <c r="AF16" s="13">
        <v>60.526319999999998</v>
      </c>
      <c r="AG16" s="13">
        <v>76</v>
      </c>
      <c r="AH16" s="13">
        <v>78.395070000000004</v>
      </c>
      <c r="AJ16" s="2">
        <v>30</v>
      </c>
      <c r="AK16" s="12">
        <f t="shared" si="8"/>
        <v>66.553453333333337</v>
      </c>
      <c r="AL16" s="12">
        <f t="shared" si="9"/>
        <v>15.142974019464544</v>
      </c>
      <c r="AM16" s="13">
        <f t="shared" si="10"/>
        <v>64.771171999999993</v>
      </c>
      <c r="AN16" s="13">
        <f t="shared" si="11"/>
        <v>3.9632558684766344</v>
      </c>
    </row>
    <row r="17" spans="1:40" x14ac:dyDescent="0.25">
      <c r="Y17" s="2">
        <v>90</v>
      </c>
      <c r="Z17" s="12">
        <v>54.320990000000002</v>
      </c>
      <c r="AA17" s="12">
        <v>81.203010000000006</v>
      </c>
      <c r="AB17" s="12"/>
      <c r="AC17" s="12">
        <v>114.6497</v>
      </c>
      <c r="AD17" s="13">
        <v>70.454539999999994</v>
      </c>
      <c r="AE17" s="13">
        <v>98.285709999999995</v>
      </c>
      <c r="AF17" s="13">
        <v>87.5</v>
      </c>
      <c r="AG17" s="13">
        <v>90.857140000000001</v>
      </c>
      <c r="AH17" s="13">
        <v>91.975309999999993</v>
      </c>
      <c r="AJ17" s="2">
        <v>60</v>
      </c>
      <c r="AK17" s="12">
        <f t="shared" si="8"/>
        <v>70.843676666666667</v>
      </c>
      <c r="AL17" s="12">
        <f t="shared" si="9"/>
        <v>12.22514336355794</v>
      </c>
      <c r="AM17" s="13">
        <f t="shared" si="10"/>
        <v>66.65648250000001</v>
      </c>
      <c r="AN17" s="13">
        <f t="shared" si="11"/>
        <v>6.3655009790253301</v>
      </c>
    </row>
    <row r="18" spans="1:40" x14ac:dyDescent="0.25">
      <c r="Y18" s="2">
        <v>120</v>
      </c>
      <c r="Z18" s="12">
        <v>53.086419999999997</v>
      </c>
      <c r="AA18" s="12">
        <v>66.165409999999994</v>
      </c>
      <c r="AB18" s="12">
        <v>116.5714</v>
      </c>
      <c r="AC18" s="12">
        <v>103.82170000000001</v>
      </c>
      <c r="AD18" s="13">
        <v>82.954539999999994</v>
      </c>
      <c r="AE18" s="13">
        <v>93.714290000000005</v>
      </c>
      <c r="AF18" s="13">
        <v>90.789469999999994</v>
      </c>
      <c r="AG18" s="13">
        <v>90.857140000000001</v>
      </c>
      <c r="AH18" s="13">
        <v>90.123459999999994</v>
      </c>
      <c r="AJ18" s="2">
        <v>90</v>
      </c>
      <c r="AK18" s="12">
        <f t="shared" si="8"/>
        <v>83.391233333333332</v>
      </c>
      <c r="AL18" s="12">
        <f t="shared" si="9"/>
        <v>17.449733078984664</v>
      </c>
      <c r="AM18" s="13">
        <f t="shared" si="10"/>
        <v>87.814539999999994</v>
      </c>
      <c r="AN18" s="13">
        <f t="shared" si="11"/>
        <v>4.6780517223166402</v>
      </c>
    </row>
    <row r="19" spans="1:40" x14ac:dyDescent="0.25">
      <c r="AJ19" s="16">
        <v>120</v>
      </c>
      <c r="AK19" s="12">
        <f>AVERAGE(Z18:AC18)</f>
        <v>84.911232499999997</v>
      </c>
      <c r="AL19" s="12">
        <f t="shared" si="9"/>
        <v>15.067062694993213</v>
      </c>
      <c r="AM19" s="13">
        <f t="shared" si="10"/>
        <v>89.687780000000004</v>
      </c>
      <c r="AN19" s="13">
        <f t="shared" si="11"/>
        <v>1.7933243488811512</v>
      </c>
    </row>
    <row r="23" spans="1:40" s="6" customFormat="1" ht="21" x14ac:dyDescent="0.35">
      <c r="B23" s="6" t="s">
        <v>71</v>
      </c>
      <c r="F23" s="6" t="s">
        <v>72</v>
      </c>
      <c r="J23" s="6" t="s">
        <v>200</v>
      </c>
    </row>
    <row r="24" spans="1:40" x14ac:dyDescent="0.25">
      <c r="B24" s="61" t="s">
        <v>30</v>
      </c>
      <c r="C24" s="61"/>
      <c r="D24" s="22"/>
      <c r="F24" s="61" t="s">
        <v>55</v>
      </c>
      <c r="G24" s="61"/>
      <c r="J24" s="61" t="s">
        <v>16</v>
      </c>
      <c r="K24" s="61"/>
    </row>
    <row r="25" spans="1:40" x14ac:dyDescent="0.25">
      <c r="B25" s="2" t="s">
        <v>11</v>
      </c>
      <c r="C25" s="2" t="s">
        <v>12</v>
      </c>
      <c r="D25" s="3"/>
      <c r="F25" s="2" t="s">
        <v>11</v>
      </c>
      <c r="G25" s="2" t="s">
        <v>12</v>
      </c>
      <c r="J25" s="2" t="s">
        <v>11</v>
      </c>
      <c r="K25" s="2" t="s">
        <v>12</v>
      </c>
    </row>
    <row r="26" spans="1:40" x14ac:dyDescent="0.25">
      <c r="B26" s="2">
        <v>1.1599999999999999</v>
      </c>
      <c r="C26" s="2">
        <v>0.93</v>
      </c>
      <c r="D26" s="3"/>
      <c r="F26" s="2">
        <v>132</v>
      </c>
      <c r="G26" s="2">
        <v>111</v>
      </c>
      <c r="J26" s="2">
        <v>1</v>
      </c>
      <c r="K26" s="2">
        <v>1</v>
      </c>
    </row>
    <row r="27" spans="1:40" x14ac:dyDescent="0.25">
      <c r="B27" s="2">
        <v>1.56</v>
      </c>
      <c r="C27" s="2">
        <v>1.5</v>
      </c>
      <c r="D27" s="3"/>
      <c r="F27" s="2">
        <v>188</v>
      </c>
      <c r="G27" s="2">
        <v>163</v>
      </c>
      <c r="J27" s="2">
        <v>1</v>
      </c>
      <c r="K27" s="2">
        <v>1</v>
      </c>
    </row>
    <row r="28" spans="1:40" x14ac:dyDescent="0.25">
      <c r="B28" s="2">
        <v>1.19</v>
      </c>
      <c r="C28" s="2">
        <v>1.19</v>
      </c>
      <c r="D28" s="3"/>
      <c r="F28" s="2">
        <v>166</v>
      </c>
      <c r="G28" s="2">
        <v>118</v>
      </c>
      <c r="J28" s="2">
        <v>1</v>
      </c>
      <c r="K28" s="2">
        <v>1</v>
      </c>
    </row>
    <row r="29" spans="1:40" x14ac:dyDescent="0.25">
      <c r="B29" s="2">
        <v>1.25</v>
      </c>
      <c r="C29" s="2">
        <v>1.02</v>
      </c>
      <c r="D29" s="3"/>
      <c r="F29" s="2">
        <v>118</v>
      </c>
      <c r="G29" s="2">
        <v>109</v>
      </c>
      <c r="J29" s="2">
        <v>1</v>
      </c>
      <c r="K29" s="2">
        <v>1</v>
      </c>
    </row>
    <row r="30" spans="1:40" x14ac:dyDescent="0.25">
      <c r="B30" s="2"/>
      <c r="C30" s="2">
        <v>1.05</v>
      </c>
      <c r="D30" s="3"/>
      <c r="F30" s="2"/>
      <c r="G30" s="2">
        <v>173</v>
      </c>
      <c r="J30" s="2">
        <v>1</v>
      </c>
      <c r="K30" s="2">
        <v>1</v>
      </c>
    </row>
    <row r="31" spans="1:40" x14ac:dyDescent="0.25">
      <c r="J31" s="2">
        <v>1</v>
      </c>
      <c r="K31" s="2">
        <v>1</v>
      </c>
    </row>
    <row r="32" spans="1:40" x14ac:dyDescent="0.25">
      <c r="A32" s="2" t="s">
        <v>154</v>
      </c>
      <c r="B32" s="2">
        <f>AVERAGE(B26:B30)</f>
        <v>1.29</v>
      </c>
      <c r="C32" s="2">
        <f>AVERAGE(C26:C30)</f>
        <v>1.1380000000000001</v>
      </c>
      <c r="D32" s="3"/>
      <c r="E32" s="2" t="s">
        <v>154</v>
      </c>
      <c r="F32" s="2">
        <f>AVERAGE(F26:F30)</f>
        <v>151</v>
      </c>
      <c r="G32" s="2">
        <f>AVERAGE(G26:G30)</f>
        <v>134.80000000000001</v>
      </c>
      <c r="J32" s="2">
        <v>1</v>
      </c>
      <c r="K32" s="2">
        <v>1.02</v>
      </c>
    </row>
    <row r="33" spans="1:11" x14ac:dyDescent="0.25">
      <c r="A33" s="2" t="s">
        <v>155</v>
      </c>
      <c r="B33" s="2">
        <f>STDEVA(B26:B30)/(SQRT(COUNT(B26:B30)))</f>
        <v>9.1923881554251144E-2</v>
      </c>
      <c r="C33" s="2">
        <f>STDEVA(C26:C30)/(SQRT(COUNT(C26:C30)))</f>
        <v>9.9669453695703458E-2</v>
      </c>
      <c r="D33" s="3"/>
      <c r="E33" s="2" t="s">
        <v>155</v>
      </c>
      <c r="F33" s="2">
        <f>STDEVA(F26:F30)/(SQRT(COUNT(F26:F30)))</f>
        <v>15.92691642053372</v>
      </c>
      <c r="G33" s="2">
        <f>STDEVA(G26:G30)/(SQRT(COUNT(G26:G30)))</f>
        <v>13.727344972717781</v>
      </c>
      <c r="J33" s="2"/>
      <c r="K33" s="2">
        <v>1.03</v>
      </c>
    </row>
    <row r="35" spans="1:11" x14ac:dyDescent="0.25">
      <c r="I35" s="2" t="s">
        <v>154</v>
      </c>
      <c r="J35" s="2">
        <f>AVERAGE(J26:J33)</f>
        <v>1</v>
      </c>
      <c r="K35" s="2">
        <f>AVERAGE(K26:K33)</f>
        <v>1.0062499999999999</v>
      </c>
    </row>
    <row r="36" spans="1:11" x14ac:dyDescent="0.25">
      <c r="I36" s="2" t="s">
        <v>155</v>
      </c>
      <c r="J36" s="2">
        <f>STDEVA(J26:J33)/(SQRT(COUNT(J26:J33)))</f>
        <v>0</v>
      </c>
      <c r="K36" s="2">
        <f>STDEVA(K26:K33)/(SQRT(COUNT(K26:K33)))</f>
        <v>4.1992771486803063E-3</v>
      </c>
    </row>
  </sheetData>
  <mergeCells count="20">
    <mergeCell ref="AR3:AS3"/>
    <mergeCell ref="AT3:AU3"/>
    <mergeCell ref="AK12:AL12"/>
    <mergeCell ref="AM12:AN12"/>
    <mergeCell ref="Y11:AH11"/>
    <mergeCell ref="Z4:AE4"/>
    <mergeCell ref="AF4:AO4"/>
    <mergeCell ref="Y3:AO3"/>
    <mergeCell ref="Z12:AC12"/>
    <mergeCell ref="AD12:AH12"/>
    <mergeCell ref="V3:W3"/>
    <mergeCell ref="B3:C3"/>
    <mergeCell ref="F24:G24"/>
    <mergeCell ref="J24:K24"/>
    <mergeCell ref="G4:M4"/>
    <mergeCell ref="N4:S4"/>
    <mergeCell ref="F3:S3"/>
    <mergeCell ref="B24:C24"/>
    <mergeCell ref="I10:J10"/>
    <mergeCell ref="K10:L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S18"/>
  <sheetViews>
    <sheetView workbookViewId="0">
      <selection activeCell="I17" sqref="I17:K18"/>
    </sheetView>
  </sheetViews>
  <sheetFormatPr defaultColWidth="9.140625" defaultRowHeight="15" x14ac:dyDescent="0.25"/>
  <cols>
    <col min="2" max="3" width="11" bestFit="1" customWidth="1"/>
    <col min="4" max="4" width="11" customWidth="1"/>
    <col min="7" max="7" width="11.42578125" bestFit="1" customWidth="1"/>
    <col min="8" max="8" width="11.42578125" customWidth="1"/>
    <col min="11" max="11" width="11.42578125" bestFit="1" customWidth="1"/>
    <col min="12" max="12" width="11.42578125" customWidth="1"/>
    <col min="15" max="15" width="10" bestFit="1" customWidth="1"/>
    <col min="16" max="16" width="10" customWidth="1"/>
    <col min="19" max="19" width="11.42578125" bestFit="1" customWidth="1"/>
  </cols>
  <sheetData>
    <row r="2" spans="1:19" s="6" customFormat="1" ht="21" x14ac:dyDescent="0.35">
      <c r="B2" s="6" t="s">
        <v>74</v>
      </c>
      <c r="F2" s="6" t="s">
        <v>75</v>
      </c>
      <c r="J2" s="6" t="s">
        <v>76</v>
      </c>
      <c r="N2" s="6" t="s">
        <v>77</v>
      </c>
    </row>
    <row r="3" spans="1:19" x14ac:dyDescent="0.25">
      <c r="B3" s="61" t="s">
        <v>16</v>
      </c>
      <c r="C3" s="61"/>
      <c r="D3" s="22"/>
      <c r="F3" s="63" t="s">
        <v>18</v>
      </c>
      <c r="G3" s="63"/>
      <c r="H3" s="22"/>
      <c r="J3" s="61" t="s">
        <v>61</v>
      </c>
      <c r="K3" s="61"/>
      <c r="L3" s="22"/>
      <c r="N3" s="61" t="s">
        <v>55</v>
      </c>
      <c r="O3" s="61"/>
      <c r="P3" s="22"/>
      <c r="R3" s="61" t="s">
        <v>30</v>
      </c>
      <c r="S3" s="61"/>
    </row>
    <row r="4" spans="1:19" ht="17.25" x14ac:dyDescent="0.25">
      <c r="B4" s="2" t="s">
        <v>94</v>
      </c>
      <c r="C4" s="2" t="s">
        <v>95</v>
      </c>
      <c r="D4" s="3"/>
      <c r="F4" s="2" t="s">
        <v>94</v>
      </c>
      <c r="G4" s="2" t="s">
        <v>95</v>
      </c>
      <c r="H4" s="3"/>
      <c r="J4" s="2" t="s">
        <v>94</v>
      </c>
      <c r="K4" s="2" t="s">
        <v>95</v>
      </c>
      <c r="L4" s="3"/>
      <c r="N4" s="2" t="s">
        <v>94</v>
      </c>
      <c r="O4" s="2" t="s">
        <v>95</v>
      </c>
      <c r="P4" s="3"/>
      <c r="R4" s="2" t="s">
        <v>94</v>
      </c>
      <c r="S4" s="2" t="s">
        <v>95</v>
      </c>
    </row>
    <row r="5" spans="1:19" x14ac:dyDescent="0.25">
      <c r="B5" s="2">
        <v>1</v>
      </c>
      <c r="C5" s="2">
        <v>3.59295499</v>
      </c>
      <c r="D5" s="3"/>
      <c r="F5" s="2">
        <v>0.02</v>
      </c>
      <c r="G5" s="2">
        <v>0.16700000000000001</v>
      </c>
      <c r="H5" s="3"/>
      <c r="J5" s="2">
        <v>92</v>
      </c>
      <c r="K5" s="2">
        <v>92</v>
      </c>
      <c r="L5" s="3"/>
      <c r="N5" s="2">
        <v>133</v>
      </c>
      <c r="O5" s="2">
        <v>36</v>
      </c>
      <c r="P5" s="3"/>
      <c r="R5" s="2">
        <v>1.2</v>
      </c>
      <c r="S5" s="2">
        <v>0.47</v>
      </c>
    </row>
    <row r="6" spans="1:19" x14ac:dyDescent="0.25">
      <c r="B6" s="2">
        <v>1.3365949100000001</v>
      </c>
      <c r="C6" s="2">
        <v>2.0841487299999999</v>
      </c>
      <c r="D6" s="3"/>
      <c r="F6" s="2">
        <v>0.106</v>
      </c>
      <c r="G6" s="2">
        <v>0.14599999999999999</v>
      </c>
      <c r="H6" s="3"/>
      <c r="J6" s="2">
        <v>97</v>
      </c>
      <c r="K6" s="2">
        <v>96</v>
      </c>
      <c r="L6" s="3"/>
      <c r="N6" s="2">
        <v>109</v>
      </c>
      <c r="O6" s="2">
        <v>54</v>
      </c>
      <c r="P6" s="3"/>
      <c r="R6" s="2">
        <v>0.8</v>
      </c>
      <c r="S6" s="2">
        <v>0.71</v>
      </c>
    </row>
    <row r="7" spans="1:19" x14ac:dyDescent="0.25">
      <c r="B7" s="2">
        <v>0.66340509000000003</v>
      </c>
      <c r="C7" s="2">
        <v>2.0313111500000001</v>
      </c>
      <c r="D7" s="3"/>
      <c r="F7" s="2">
        <v>8.5000000000000006E-2</v>
      </c>
      <c r="G7" s="2">
        <v>7.4999999999999997E-2</v>
      </c>
      <c r="H7" s="3"/>
      <c r="J7" s="2">
        <v>88</v>
      </c>
      <c r="K7" s="2">
        <v>85</v>
      </c>
      <c r="L7" s="3"/>
      <c r="N7" s="2">
        <v>89</v>
      </c>
      <c r="O7" s="2">
        <v>84</v>
      </c>
      <c r="P7" s="3"/>
      <c r="R7" s="2">
        <v>0.56000000000000005</v>
      </c>
      <c r="S7" s="2">
        <v>0.78</v>
      </c>
    </row>
    <row r="8" spans="1:19" x14ac:dyDescent="0.25">
      <c r="B8" s="2"/>
      <c r="C8" s="2">
        <v>1.4500978499999999</v>
      </c>
      <c r="D8" s="3"/>
      <c r="F8" s="2">
        <v>9.4E-2</v>
      </c>
      <c r="G8" s="2"/>
      <c r="H8" s="3"/>
      <c r="J8" s="2">
        <v>101</v>
      </c>
      <c r="K8" s="2">
        <v>98</v>
      </c>
      <c r="L8" s="3"/>
      <c r="N8" s="2">
        <v>130</v>
      </c>
      <c r="O8" s="2">
        <v>38</v>
      </c>
      <c r="P8" s="3"/>
      <c r="R8" s="2">
        <v>1.03</v>
      </c>
      <c r="S8" s="2">
        <v>0.5</v>
      </c>
    </row>
    <row r="9" spans="1:19" x14ac:dyDescent="0.25">
      <c r="F9" s="2">
        <v>8.1000000000000003E-2</v>
      </c>
      <c r="G9" s="2"/>
      <c r="H9" s="3"/>
      <c r="J9" s="2">
        <v>97</v>
      </c>
      <c r="K9" s="2">
        <v>86</v>
      </c>
      <c r="L9" s="3"/>
      <c r="N9" s="2">
        <v>94</v>
      </c>
      <c r="O9" s="2">
        <v>42</v>
      </c>
      <c r="P9" s="3"/>
      <c r="R9" s="2">
        <v>0.68</v>
      </c>
      <c r="S9" s="2">
        <v>0.44</v>
      </c>
    </row>
    <row r="10" spans="1:19" x14ac:dyDescent="0.25">
      <c r="A10" s="2" t="s">
        <v>154</v>
      </c>
      <c r="B10" s="2">
        <f>AVERAGE(B5:B8)</f>
        <v>1</v>
      </c>
      <c r="C10" s="2">
        <f>AVERAGE(C5:C8)</f>
        <v>2.2896281800000002</v>
      </c>
      <c r="D10" s="3"/>
      <c r="F10" s="2">
        <v>7.0000000000000007E-2</v>
      </c>
      <c r="G10" s="2"/>
      <c r="H10" s="3"/>
      <c r="J10" s="2">
        <v>98</v>
      </c>
      <c r="K10" s="2">
        <v>81</v>
      </c>
      <c r="L10" s="3"/>
      <c r="N10" s="2">
        <v>179</v>
      </c>
      <c r="O10" s="2">
        <v>48</v>
      </c>
      <c r="P10" s="3"/>
      <c r="R10" s="2">
        <v>1.1000000000000001</v>
      </c>
      <c r="S10" s="2">
        <v>0.43</v>
      </c>
    </row>
    <row r="11" spans="1:19" x14ac:dyDescent="0.25">
      <c r="A11" s="2" t="s">
        <v>155</v>
      </c>
      <c r="B11" s="2">
        <f>STDEVA(B5:B8)/(SQRT(COUNT(B5:B8)))</f>
        <v>0.19433316189635788</v>
      </c>
      <c r="C11" s="2">
        <f>STDEVA(C5:C8)/(SQRT(COUNT(C5:C8)))</f>
        <v>0.45756797682739697</v>
      </c>
      <c r="D11" s="3"/>
      <c r="F11" s="2">
        <v>5.5E-2</v>
      </c>
      <c r="G11" s="2"/>
      <c r="H11" s="3"/>
      <c r="J11" s="2">
        <v>90</v>
      </c>
      <c r="K11" s="2"/>
      <c r="L11" s="3"/>
    </row>
    <row r="12" spans="1:19" x14ac:dyDescent="0.25">
      <c r="F12" s="2">
        <v>4.1000000000000002E-2</v>
      </c>
      <c r="G12" s="2"/>
      <c r="H12" s="3"/>
      <c r="J12" s="2">
        <v>104</v>
      </c>
      <c r="K12" s="2"/>
      <c r="L12" s="3"/>
      <c r="M12" s="2" t="s">
        <v>154</v>
      </c>
      <c r="N12" s="2">
        <f>AVERAGE(N5:N10)</f>
        <v>122.33333333333333</v>
      </c>
      <c r="O12" s="2">
        <f>AVERAGE(O5:O10)</f>
        <v>50.333333333333336</v>
      </c>
      <c r="P12" s="3"/>
      <c r="Q12" s="2" t="s">
        <v>154</v>
      </c>
      <c r="R12" s="2">
        <f>AVERAGE(R5:R10)</f>
        <v>0.89499999999999991</v>
      </c>
      <c r="S12" s="2">
        <f>AVERAGE(S5:S10)</f>
        <v>0.55500000000000005</v>
      </c>
    </row>
    <row r="13" spans="1:19" x14ac:dyDescent="0.25">
      <c r="J13" s="2">
        <v>107</v>
      </c>
      <c r="K13" s="2"/>
      <c r="L13" s="3"/>
      <c r="M13" s="2" t="s">
        <v>155</v>
      </c>
      <c r="N13" s="2">
        <f>STDEVA(N5:N10)/(SQRT(COUNT(N5:N10)))</f>
        <v>13.509667320519442</v>
      </c>
      <c r="O13" s="2">
        <f>STDEVA(O5:O10)/(SQRT(COUNT(O5:O10)))</f>
        <v>7.2556491401145138</v>
      </c>
      <c r="P13" s="3"/>
      <c r="Q13" s="2" t="s">
        <v>155</v>
      </c>
      <c r="R13" s="2">
        <f>STDEVA(R5:R10)/(SQRT(COUNT(R5:R10)))</f>
        <v>0.10340051579497435</v>
      </c>
      <c r="S13" s="2">
        <f>STDEVA(S5:S10)/(SQRT(COUNT(S5:S10)))</f>
        <v>6.1576510673037231E-2</v>
      </c>
    </row>
    <row r="14" spans="1:19" x14ac:dyDescent="0.25">
      <c r="E14" s="2" t="s">
        <v>154</v>
      </c>
      <c r="F14" s="2">
        <f>AVERAGE(F5:F12)</f>
        <v>6.900000000000002E-2</v>
      </c>
      <c r="G14" s="2">
        <f>AVERAGE(G5:G12)</f>
        <v>0.12933333333333333</v>
      </c>
      <c r="H14" s="3"/>
      <c r="J14" s="2">
        <v>97</v>
      </c>
      <c r="K14" s="2"/>
      <c r="L14" s="3"/>
    </row>
    <row r="15" spans="1:19" x14ac:dyDescent="0.25">
      <c r="E15" s="2" t="s">
        <v>155</v>
      </c>
      <c r="F15" s="2">
        <f>STDEVA(F5:F12)/(SQRT(COUNT(F5:F12)))</f>
        <v>1.0155927192672104E-2</v>
      </c>
      <c r="G15" s="2">
        <f>STDEVA(G5:G12)/(SQRT(COUNT(G5:G12)))</f>
        <v>2.7834830299065541E-2</v>
      </c>
      <c r="H15" s="3"/>
      <c r="J15" s="2">
        <v>106</v>
      </c>
      <c r="K15" s="2"/>
      <c r="L15" s="3"/>
    </row>
    <row r="17" spans="9:12" x14ac:dyDescent="0.25">
      <c r="I17" s="2" t="s">
        <v>154</v>
      </c>
      <c r="J17" s="2">
        <f>AVERAGE(J5:J15)</f>
        <v>97.909090909090907</v>
      </c>
      <c r="K17" s="2">
        <f>AVERAGE(K5:K15)</f>
        <v>89.666666666666671</v>
      </c>
      <c r="L17" s="3"/>
    </row>
    <row r="18" spans="9:12" x14ac:dyDescent="0.25">
      <c r="I18" s="2" t="s">
        <v>155</v>
      </c>
      <c r="J18" s="2">
        <f>STDEVA(J5:J15)/(SQRT(COUNT(J5:J15)))</f>
        <v>1.8899473078491582</v>
      </c>
      <c r="K18" s="2">
        <f>STDEVA(K5:K15)/(SQRT(COUNT(K5:K15)))</f>
        <v>2.7406406388125957</v>
      </c>
      <c r="L18" s="3"/>
    </row>
  </sheetData>
  <mergeCells count="5">
    <mergeCell ref="B3:C3"/>
    <mergeCell ref="F3:G3"/>
    <mergeCell ref="J3:K3"/>
    <mergeCell ref="N3:O3"/>
    <mergeCell ref="R3:S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S14"/>
  <sheetViews>
    <sheetView workbookViewId="0">
      <selection activeCell="F17" sqref="F17"/>
    </sheetView>
  </sheetViews>
  <sheetFormatPr defaultColWidth="9.140625" defaultRowHeight="15" x14ac:dyDescent="0.25"/>
  <cols>
    <col min="1" max="1" width="12.5703125" bestFit="1" customWidth="1"/>
    <col min="19" max="19" width="10.5703125" bestFit="1" customWidth="1"/>
  </cols>
  <sheetData>
    <row r="2" spans="1:19" ht="21" x14ac:dyDescent="0.35">
      <c r="A2" s="6" t="s">
        <v>78</v>
      </c>
      <c r="L2" s="6" t="s">
        <v>79</v>
      </c>
      <c r="M2" s="6"/>
      <c r="N2" s="6"/>
      <c r="O2" s="6"/>
      <c r="P2" s="6"/>
      <c r="Q2" s="6" t="s">
        <v>80</v>
      </c>
    </row>
    <row r="4" spans="1:19" x14ac:dyDescent="0.25">
      <c r="A4" s="61" t="s">
        <v>81</v>
      </c>
      <c r="B4" s="61"/>
      <c r="C4" s="61"/>
      <c r="D4" s="61"/>
      <c r="E4" s="61"/>
      <c r="F4" s="61"/>
      <c r="G4" s="61"/>
      <c r="H4" s="61"/>
      <c r="I4" s="61"/>
      <c r="J4" s="61"/>
      <c r="L4" s="61" t="s">
        <v>8</v>
      </c>
      <c r="M4" s="61"/>
      <c r="N4" s="61"/>
      <c r="O4" s="22"/>
      <c r="Q4" s="61" t="s">
        <v>82</v>
      </c>
      <c r="R4" s="61"/>
      <c r="S4" s="61"/>
    </row>
    <row r="5" spans="1:19" x14ac:dyDescent="0.25">
      <c r="A5" s="2"/>
      <c r="B5" s="62" t="s">
        <v>11</v>
      </c>
      <c r="C5" s="62"/>
      <c r="D5" s="62"/>
      <c r="E5" s="62"/>
      <c r="F5" s="62" t="s">
        <v>12</v>
      </c>
      <c r="G5" s="62"/>
      <c r="H5" s="62"/>
      <c r="I5" s="62"/>
      <c r="J5" s="62"/>
      <c r="L5" s="2" t="s">
        <v>11</v>
      </c>
      <c r="M5" s="16" t="s">
        <v>83</v>
      </c>
      <c r="N5" s="16" t="s">
        <v>84</v>
      </c>
      <c r="O5" s="29"/>
      <c r="Q5" s="2" t="s">
        <v>11</v>
      </c>
      <c r="R5" s="16" t="s">
        <v>83</v>
      </c>
      <c r="S5" s="16" t="s">
        <v>84</v>
      </c>
    </row>
    <row r="6" spans="1:19" x14ac:dyDescent="0.25">
      <c r="A6" s="2" t="s">
        <v>85</v>
      </c>
      <c r="B6" s="12">
        <v>0.26907504700000001</v>
      </c>
      <c r="C6" s="12">
        <v>0.60600055900000005</v>
      </c>
      <c r="D6" s="12">
        <v>0.114100178</v>
      </c>
      <c r="E6" s="12">
        <v>0.19419544799999999</v>
      </c>
      <c r="F6" s="13">
        <v>1.0807521389999999</v>
      </c>
      <c r="G6" s="13">
        <v>0.67400846199999997</v>
      </c>
      <c r="H6" s="13">
        <v>1.2279348059999999</v>
      </c>
      <c r="I6" s="13">
        <v>0.29486868300000002</v>
      </c>
      <c r="J6" s="13">
        <v>1.255694061</v>
      </c>
      <c r="L6" s="20">
        <v>4.9156360000000001</v>
      </c>
      <c r="M6" s="13">
        <v>4.1283289999999999</v>
      </c>
      <c r="N6" s="21">
        <v>4.6091949999999997</v>
      </c>
      <c r="O6" s="29"/>
      <c r="Q6" s="20">
        <v>0.14469670000000001</v>
      </c>
      <c r="R6" s="13">
        <v>0.1245024</v>
      </c>
      <c r="S6" s="21">
        <v>0.17660029999999999</v>
      </c>
    </row>
    <row r="7" spans="1:19" x14ac:dyDescent="0.25">
      <c r="A7" s="2" t="s">
        <v>86</v>
      </c>
      <c r="B7" s="12">
        <v>0.90689463699999995</v>
      </c>
      <c r="C7" s="12">
        <v>0.508705238</v>
      </c>
      <c r="D7" s="12">
        <v>0.66040992200000004</v>
      </c>
      <c r="E7" s="12">
        <v>0.91199935799999998</v>
      </c>
      <c r="F7" s="13">
        <v>0.94572336800000001</v>
      </c>
      <c r="G7" s="13">
        <v>0.76862932900000003</v>
      </c>
      <c r="H7" s="13">
        <v>0.72583894699999996</v>
      </c>
      <c r="I7" s="13">
        <v>0.90660806800000004</v>
      </c>
      <c r="J7" s="13">
        <v>0.45407413200000002</v>
      </c>
      <c r="L7" s="20">
        <v>4.4103070000000004</v>
      </c>
      <c r="M7" s="13">
        <v>4.5168540000000004</v>
      </c>
      <c r="N7" s="21">
        <v>4.8279690000000004</v>
      </c>
      <c r="O7" s="29"/>
      <c r="Q7" s="20">
        <v>0.1752427</v>
      </c>
      <c r="R7" s="13">
        <v>7.7665200000000004E-2</v>
      </c>
      <c r="S7" s="21">
        <v>0.1172053</v>
      </c>
    </row>
    <row r="8" spans="1:19" x14ac:dyDescent="0.25">
      <c r="A8" s="2" t="s">
        <v>87</v>
      </c>
      <c r="B8" s="12">
        <v>1.826012851</v>
      </c>
      <c r="C8" s="12">
        <v>1.007468171</v>
      </c>
      <c r="D8" s="12">
        <v>1.505701465</v>
      </c>
      <c r="E8" s="12">
        <v>1.9447456359999999</v>
      </c>
      <c r="F8" s="13">
        <v>1.9529272630000001</v>
      </c>
      <c r="G8" s="13">
        <v>1.656844669</v>
      </c>
      <c r="H8" s="13" t="s">
        <v>88</v>
      </c>
      <c r="I8" s="13">
        <v>0.81934984799999999</v>
      </c>
      <c r="J8" s="13">
        <v>1.5385284260000001</v>
      </c>
      <c r="L8" s="20">
        <v>4.6494850000000003</v>
      </c>
      <c r="M8" s="13">
        <v>4.8206280000000001</v>
      </c>
      <c r="N8" s="21">
        <v>5.0842109999999998</v>
      </c>
      <c r="O8" s="29"/>
      <c r="Q8" s="20">
        <v>0.2458379</v>
      </c>
      <c r="R8" s="13">
        <v>0.13807839999999999</v>
      </c>
      <c r="S8" s="21">
        <v>0.21970410000000001</v>
      </c>
    </row>
    <row r="9" spans="1:19" x14ac:dyDescent="0.25">
      <c r="L9" s="20">
        <v>4.7339849999999997</v>
      </c>
      <c r="M9" s="13">
        <v>5.0680630000000004</v>
      </c>
      <c r="N9" s="21">
        <v>4.0606059999999999</v>
      </c>
      <c r="O9" s="29"/>
      <c r="Q9" s="20">
        <v>0.19424910000000001</v>
      </c>
      <c r="R9" s="13">
        <v>0.19950979999999999</v>
      </c>
      <c r="S9" s="21">
        <v>0.2017159</v>
      </c>
    </row>
    <row r="10" spans="1:19" x14ac:dyDescent="0.25">
      <c r="A10" s="2"/>
      <c r="B10" s="62" t="s">
        <v>11</v>
      </c>
      <c r="C10" s="62"/>
      <c r="D10" s="62" t="s">
        <v>12</v>
      </c>
      <c r="E10" s="62"/>
      <c r="L10" s="20">
        <v>4.9842930000000001</v>
      </c>
      <c r="M10" s="13"/>
      <c r="N10" s="21"/>
      <c r="O10" s="29"/>
      <c r="Q10" s="20"/>
      <c r="R10" s="13">
        <v>0.14384820000000001</v>
      </c>
      <c r="S10" s="21"/>
    </row>
    <row r="11" spans="1:19" x14ac:dyDescent="0.25">
      <c r="A11" s="2"/>
      <c r="B11" s="2" t="s">
        <v>154</v>
      </c>
      <c r="C11" s="2" t="s">
        <v>155</v>
      </c>
      <c r="D11" s="2" t="s">
        <v>154</v>
      </c>
      <c r="E11" s="2" t="s">
        <v>155</v>
      </c>
    </row>
    <row r="12" spans="1:19" x14ac:dyDescent="0.25">
      <c r="A12" s="2" t="s">
        <v>85</v>
      </c>
      <c r="B12" s="12">
        <f>AVERAGE(B6:E6)</f>
        <v>0.29584280799999996</v>
      </c>
      <c r="C12" s="12">
        <f>STDEVA(B6:E6)/(SQRT(COUNT(B6:E6)))</f>
        <v>0.10811911366968445</v>
      </c>
      <c r="D12" s="13">
        <f>AVERAGE(F6:J6)</f>
        <v>0.90665163019999984</v>
      </c>
      <c r="E12" s="13">
        <f>STDEVA(F6:J6)/(SQRT(COUNT(F6:J6)))</f>
        <v>0.18490074403719664</v>
      </c>
      <c r="K12" s="2" t="s">
        <v>154</v>
      </c>
      <c r="L12" s="2">
        <f>AVERAGE(L6:L10)</f>
        <v>4.7387412000000007</v>
      </c>
      <c r="M12" s="2">
        <f t="shared" ref="M12:N12" si="0">AVERAGE(M6:M10)</f>
        <v>4.6334684999999993</v>
      </c>
      <c r="N12" s="2">
        <f t="shared" si="0"/>
        <v>4.6454952499999997</v>
      </c>
      <c r="P12" s="2" t="s">
        <v>154</v>
      </c>
      <c r="Q12" s="2">
        <f>AVERAGE(Q6:Q10)</f>
        <v>0.19000659999999997</v>
      </c>
      <c r="R12" s="2">
        <f>AVERAGE(R6:R10)</f>
        <v>0.1367208</v>
      </c>
      <c r="S12" s="2">
        <f t="shared" ref="S12" si="1">AVERAGE(S6:S10)</f>
        <v>0.17880639999999998</v>
      </c>
    </row>
    <row r="13" spans="1:19" x14ac:dyDescent="0.25">
      <c r="A13" s="2" t="s">
        <v>86</v>
      </c>
      <c r="B13" s="12">
        <f t="shared" ref="B13:B14" si="2">AVERAGE(B7:E7)</f>
        <v>0.74700228874999997</v>
      </c>
      <c r="C13" s="12">
        <f t="shared" ref="C13:C14" si="3">STDEVA(B7:E7)/(SQRT(COUNT(B7:E7)))</f>
        <v>9.8773021901016098E-2</v>
      </c>
      <c r="D13" s="13">
        <f t="shared" ref="D13" si="4">AVERAGE(F7:J7)</f>
        <v>0.76017476880000001</v>
      </c>
      <c r="E13" s="13">
        <f t="shared" ref="E13:E14" si="5">STDEVA(F7:J7)/(SQRT(COUNT(F7:J7)))</f>
        <v>8.6838649769529597E-2</v>
      </c>
      <c r="K13" s="2" t="s">
        <v>155</v>
      </c>
      <c r="L13" s="2">
        <f>STDEVA(L6:L10)/(SQRT(COUNT(L6:L10)))</f>
        <v>0.10184443312150147</v>
      </c>
      <c r="M13" s="2">
        <f t="shared" ref="M13:N13" si="6">STDEVA(M6:M10)/(SQRT(COUNT(M6:M10)))</f>
        <v>0.20262155075020205</v>
      </c>
      <c r="N13" s="2">
        <f t="shared" si="6"/>
        <v>0.21778837619210956</v>
      </c>
      <c r="P13" s="2" t="s">
        <v>155</v>
      </c>
      <c r="Q13" s="2">
        <f>STDEVA(Q6:Q10)/(SQRT(COUNT(Q6:Q10)))</f>
        <v>2.1225167151206859E-2</v>
      </c>
      <c r="R13" s="2">
        <f t="shared" ref="R13:S13" si="7">STDEVA(R6:R10)/(SQRT(COUNT(R6:R10)))</f>
        <v>1.9534526638032443E-2</v>
      </c>
      <c r="S13" s="2">
        <f t="shared" si="7"/>
        <v>2.2355143803980966E-2</v>
      </c>
    </row>
    <row r="14" spans="1:19" x14ac:dyDescent="0.25">
      <c r="A14" s="2" t="s">
        <v>87</v>
      </c>
      <c r="B14" s="12">
        <f t="shared" si="2"/>
        <v>1.5709820307500002</v>
      </c>
      <c r="C14" s="12">
        <f t="shared" si="3"/>
        <v>0.20947342199784472</v>
      </c>
      <c r="D14" s="13">
        <f>AVERAGE(F8:J8)</f>
        <v>1.4919125515</v>
      </c>
      <c r="E14" s="13">
        <f t="shared" si="5"/>
        <v>0.39329483585438824</v>
      </c>
    </row>
  </sheetData>
  <mergeCells count="7">
    <mergeCell ref="L4:N4"/>
    <mergeCell ref="Q4:S4"/>
    <mergeCell ref="B10:C10"/>
    <mergeCell ref="D10:E10"/>
    <mergeCell ref="B5:E5"/>
    <mergeCell ref="F5:J5"/>
    <mergeCell ref="A4:J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T25"/>
  <sheetViews>
    <sheetView workbookViewId="0">
      <selection activeCell="K34" sqref="K34"/>
    </sheetView>
  </sheetViews>
  <sheetFormatPr defaultColWidth="9.140625" defaultRowHeight="15" x14ac:dyDescent="0.25"/>
  <cols>
    <col min="3" max="3" width="12" bestFit="1" customWidth="1"/>
    <col min="7" max="7" width="10.42578125" bestFit="1" customWidth="1"/>
    <col min="8" max="8" width="10.42578125" customWidth="1"/>
    <col min="11" max="11" width="10.42578125" bestFit="1" customWidth="1"/>
    <col min="20" max="20" width="12" bestFit="1" customWidth="1"/>
  </cols>
  <sheetData>
    <row r="2" spans="2:20" s="6" customFormat="1" ht="21" x14ac:dyDescent="0.35">
      <c r="B2" s="6" t="s">
        <v>89</v>
      </c>
      <c r="F2" s="6" t="s">
        <v>90</v>
      </c>
      <c r="J2" s="6" t="s">
        <v>91</v>
      </c>
      <c r="M2" s="6" t="s">
        <v>92</v>
      </c>
      <c r="S2" s="6" t="s">
        <v>201</v>
      </c>
    </row>
    <row r="3" spans="2:20" x14ac:dyDescent="0.25">
      <c r="B3" s="73" t="s">
        <v>18</v>
      </c>
      <c r="C3" s="73"/>
      <c r="F3" s="73" t="s">
        <v>5</v>
      </c>
      <c r="G3" s="73"/>
      <c r="H3" s="23"/>
      <c r="J3" s="73" t="s">
        <v>30</v>
      </c>
      <c r="K3" s="73"/>
      <c r="M3" s="73" t="s">
        <v>61</v>
      </c>
      <c r="N3" s="73"/>
      <c r="O3" s="1"/>
      <c r="P3" s="1"/>
      <c r="Q3" s="23"/>
      <c r="S3" s="73" t="s">
        <v>97</v>
      </c>
      <c r="T3" s="73"/>
    </row>
    <row r="4" spans="2:20" ht="17.25" x14ac:dyDescent="0.25">
      <c r="B4" s="2" t="s">
        <v>93</v>
      </c>
      <c r="C4" s="2" t="s">
        <v>96</v>
      </c>
      <c r="F4" s="2" t="s">
        <v>93</v>
      </c>
      <c r="G4" s="2" t="s">
        <v>96</v>
      </c>
      <c r="H4" s="3"/>
      <c r="J4" s="2" t="s">
        <v>93</v>
      </c>
      <c r="K4" s="2" t="s">
        <v>96</v>
      </c>
      <c r="M4" s="62" t="s">
        <v>93</v>
      </c>
      <c r="N4" s="62"/>
      <c r="O4" s="62" t="s">
        <v>96</v>
      </c>
      <c r="P4" s="62"/>
      <c r="Q4" s="22"/>
      <c r="S4" s="2" t="s">
        <v>93</v>
      </c>
      <c r="T4" s="2" t="s">
        <v>96</v>
      </c>
    </row>
    <row r="5" spans="2:20" x14ac:dyDescent="0.25">
      <c r="B5" s="2">
        <v>0.34</v>
      </c>
      <c r="C5" s="2">
        <v>0.15</v>
      </c>
      <c r="F5" s="2">
        <v>61.538462000000003</v>
      </c>
      <c r="G5" s="2">
        <v>32.786884999999998</v>
      </c>
      <c r="H5" s="3"/>
      <c r="J5" s="2">
        <v>0.77</v>
      </c>
      <c r="K5" s="2">
        <v>1.18</v>
      </c>
      <c r="M5" s="2" t="s">
        <v>98</v>
      </c>
      <c r="N5" s="2" t="s">
        <v>99</v>
      </c>
      <c r="O5" s="2" t="s">
        <v>98</v>
      </c>
      <c r="P5" s="2" t="s">
        <v>99</v>
      </c>
      <c r="Q5" s="3"/>
      <c r="S5" s="2">
        <v>34.799999999999997</v>
      </c>
      <c r="T5" s="2">
        <v>34.266666669999999</v>
      </c>
    </row>
    <row r="6" spans="2:20" x14ac:dyDescent="0.25">
      <c r="B6" s="2">
        <v>0.13</v>
      </c>
      <c r="C6" s="2">
        <v>0.19</v>
      </c>
      <c r="F6" s="2">
        <v>46.938775999999997</v>
      </c>
      <c r="G6" s="2">
        <v>31.168831000000001</v>
      </c>
      <c r="H6" s="3"/>
      <c r="J6" s="2">
        <v>0.62</v>
      </c>
      <c r="K6" s="2">
        <v>1.1100000000000001</v>
      </c>
      <c r="M6" s="2">
        <v>76</v>
      </c>
      <c r="N6" s="2">
        <v>86</v>
      </c>
      <c r="O6" s="2">
        <v>92</v>
      </c>
      <c r="P6" s="2">
        <v>120</v>
      </c>
      <c r="Q6" s="3"/>
      <c r="S6" s="2">
        <v>35.049999999999997</v>
      </c>
      <c r="T6" s="2">
        <v>34</v>
      </c>
    </row>
    <row r="7" spans="2:20" x14ac:dyDescent="0.25">
      <c r="B7" s="2">
        <v>0.12</v>
      </c>
      <c r="C7" s="2">
        <v>0</v>
      </c>
      <c r="F7" s="2">
        <v>61.111111000000001</v>
      </c>
      <c r="G7" s="2">
        <v>30.882352999999998</v>
      </c>
      <c r="H7" s="3"/>
      <c r="J7" s="2">
        <v>0.59</v>
      </c>
      <c r="K7" s="2">
        <v>1.39</v>
      </c>
      <c r="M7" s="2">
        <v>61</v>
      </c>
      <c r="N7" s="2">
        <v>78</v>
      </c>
      <c r="O7" s="2">
        <v>81</v>
      </c>
      <c r="P7" s="2">
        <v>110</v>
      </c>
      <c r="Q7" s="3"/>
      <c r="S7" s="2">
        <v>35.9</v>
      </c>
      <c r="T7" s="2">
        <v>35.049999999999997</v>
      </c>
    </row>
    <row r="8" spans="2:20" x14ac:dyDescent="0.25">
      <c r="B8" s="2">
        <v>0.14000000000000001</v>
      </c>
      <c r="C8" s="2">
        <v>0.14000000000000001</v>
      </c>
      <c r="F8" s="2"/>
      <c r="G8" s="2">
        <v>33.333333000000003</v>
      </c>
      <c r="H8" s="3"/>
      <c r="J8" s="2">
        <v>0.97</v>
      </c>
      <c r="K8" s="2"/>
      <c r="M8" s="2">
        <v>69</v>
      </c>
      <c r="N8" s="2">
        <v>78</v>
      </c>
      <c r="O8" s="2">
        <v>77</v>
      </c>
      <c r="P8" s="2">
        <v>96</v>
      </c>
      <c r="Q8" s="3"/>
      <c r="S8" s="2"/>
      <c r="T8" s="2">
        <v>34.65</v>
      </c>
    </row>
    <row r="9" spans="2:20" x14ac:dyDescent="0.25">
      <c r="B9" s="2">
        <v>0.27</v>
      </c>
      <c r="C9" s="2">
        <v>0.13</v>
      </c>
      <c r="F9" s="2"/>
      <c r="G9" s="2">
        <v>28.333333</v>
      </c>
      <c r="H9" s="3"/>
      <c r="J9" s="2">
        <v>1.1499999999999999</v>
      </c>
      <c r="K9" s="2"/>
      <c r="M9" s="2">
        <v>73</v>
      </c>
      <c r="N9" s="2"/>
      <c r="O9" s="2">
        <v>97</v>
      </c>
      <c r="P9" s="2"/>
      <c r="Q9" s="3"/>
      <c r="S9" s="2"/>
      <c r="T9" s="2">
        <v>34.450000000000003</v>
      </c>
    </row>
    <row r="10" spans="2:20" x14ac:dyDescent="0.25">
      <c r="B10" s="2">
        <v>0.05</v>
      </c>
      <c r="C10" s="2">
        <v>0.03</v>
      </c>
      <c r="F10" s="2"/>
      <c r="G10" s="2">
        <v>40.540540999999997</v>
      </c>
      <c r="H10" s="3"/>
      <c r="M10" s="2">
        <v>70</v>
      </c>
      <c r="N10" s="2"/>
      <c r="O10" s="2">
        <v>88</v>
      </c>
      <c r="P10" s="2"/>
      <c r="Q10" s="3"/>
      <c r="S10" s="2"/>
      <c r="T10" s="2">
        <v>33.200000000000003</v>
      </c>
    </row>
    <row r="11" spans="2:20" x14ac:dyDescent="0.25">
      <c r="B11" s="2">
        <v>0.26500000000000001</v>
      </c>
      <c r="C11" s="2">
        <v>0.15</v>
      </c>
      <c r="F11" s="2"/>
      <c r="G11" s="2">
        <v>30.909091</v>
      </c>
      <c r="H11" s="3"/>
      <c r="I11" s="2" t="s">
        <v>154</v>
      </c>
      <c r="J11" s="2">
        <f>AVERAGE(J5:J9)</f>
        <v>0.82</v>
      </c>
      <c r="K11" s="2">
        <f>AVERAGE(K5:K9)</f>
        <v>1.2266666666666666</v>
      </c>
      <c r="M11" s="2">
        <v>66</v>
      </c>
      <c r="N11" s="2"/>
      <c r="O11" s="2">
        <v>101</v>
      </c>
      <c r="P11" s="2"/>
      <c r="Q11" s="3"/>
      <c r="S11" s="2"/>
      <c r="T11" s="2">
        <v>34.866666670000001</v>
      </c>
    </row>
    <row r="12" spans="2:20" x14ac:dyDescent="0.25">
      <c r="B12" s="2">
        <v>0.21249999999999999</v>
      </c>
      <c r="C12" s="2">
        <v>0.09</v>
      </c>
      <c r="F12" s="2"/>
      <c r="G12" s="2">
        <v>41.666666999999997</v>
      </c>
      <c r="H12" s="3"/>
      <c r="I12" s="2" t="s">
        <v>155</v>
      </c>
      <c r="J12" s="2">
        <f>STDEVA(J5:J9)/(SQRT(COUNT(J5:J9)))</f>
        <v>0.10648943609579316</v>
      </c>
      <c r="K12" s="2">
        <f>STDEVA(K5:K9)/(SQRT(COUNT(K5:K9)))</f>
        <v>8.4129529760826383E-2</v>
      </c>
      <c r="M12" s="2">
        <v>55</v>
      </c>
      <c r="N12" s="2"/>
      <c r="O12" s="2">
        <v>97</v>
      </c>
      <c r="P12" s="2"/>
      <c r="Q12" s="3"/>
      <c r="S12" s="2"/>
      <c r="T12" s="2">
        <v>33.700000000000003</v>
      </c>
    </row>
    <row r="13" spans="2:20" x14ac:dyDescent="0.25">
      <c r="B13" s="2">
        <v>0.23499999999999999</v>
      </c>
      <c r="C13" s="2">
        <v>0</v>
      </c>
      <c r="F13" s="2"/>
      <c r="G13" s="2">
        <v>47.5</v>
      </c>
      <c r="H13" s="3"/>
      <c r="M13" s="2">
        <v>75</v>
      </c>
      <c r="N13" s="2"/>
      <c r="O13" s="2">
        <v>98</v>
      </c>
      <c r="P13" s="2"/>
      <c r="Q13" s="3"/>
      <c r="S13" s="2"/>
      <c r="T13" s="2">
        <v>33.549999999999997</v>
      </c>
    </row>
    <row r="14" spans="2:20" x14ac:dyDescent="0.25">
      <c r="B14" s="2">
        <v>0.20250000000000001</v>
      </c>
      <c r="C14" s="2">
        <v>0</v>
      </c>
      <c r="F14" s="2"/>
      <c r="G14" s="2">
        <v>51.020408000000003</v>
      </c>
      <c r="H14" s="3"/>
      <c r="M14" s="2">
        <v>73</v>
      </c>
      <c r="N14" s="2"/>
      <c r="O14" s="2"/>
      <c r="P14" s="2"/>
      <c r="Q14" s="3"/>
      <c r="S14" s="2"/>
      <c r="T14" s="2">
        <v>34.9</v>
      </c>
    </row>
    <row r="15" spans="2:20" x14ac:dyDescent="0.25">
      <c r="B15" s="2">
        <v>0.17499999999999999</v>
      </c>
      <c r="C15" s="2"/>
      <c r="F15" s="2"/>
      <c r="G15" s="2">
        <v>39.622641999999999</v>
      </c>
      <c r="H15" s="3"/>
      <c r="M15" s="2">
        <v>59</v>
      </c>
      <c r="N15" s="2"/>
      <c r="O15" s="2">
        <v>90</v>
      </c>
      <c r="P15" s="2"/>
      <c r="Q15" s="3"/>
      <c r="S15" s="2"/>
      <c r="T15" s="2">
        <v>34.299999999999997</v>
      </c>
    </row>
    <row r="16" spans="2:20" x14ac:dyDescent="0.25">
      <c r="B16" s="2">
        <v>0.13750000000000001</v>
      </c>
      <c r="C16" s="2"/>
      <c r="M16" s="2">
        <v>61</v>
      </c>
      <c r="N16" s="2"/>
      <c r="O16" s="2">
        <v>104</v>
      </c>
      <c r="P16" s="2"/>
      <c r="Q16" s="3"/>
      <c r="S16" s="2"/>
      <c r="T16" s="2">
        <v>34.533333329999998</v>
      </c>
    </row>
    <row r="17" spans="1:20" x14ac:dyDescent="0.25">
      <c r="B17" s="2">
        <v>0.10249999999999999</v>
      </c>
      <c r="C17" s="2"/>
      <c r="E17" s="2" t="s">
        <v>154</v>
      </c>
      <c r="F17" s="2">
        <f>AVERAGE(F5:F15)</f>
        <v>56.529449666666665</v>
      </c>
      <c r="G17" s="2">
        <f>AVERAGE(G5:G15)</f>
        <v>37.069462181818182</v>
      </c>
      <c r="H17" s="3"/>
      <c r="M17" s="2">
        <v>64</v>
      </c>
      <c r="N17" s="2"/>
      <c r="O17" s="2">
        <v>107</v>
      </c>
      <c r="P17" s="2"/>
      <c r="Q17" s="3"/>
      <c r="S17" s="2"/>
      <c r="T17" s="2">
        <v>33.466666670000002</v>
      </c>
    </row>
    <row r="18" spans="1:20" x14ac:dyDescent="0.25">
      <c r="E18" s="2" t="s">
        <v>155</v>
      </c>
      <c r="F18" s="2">
        <f>STDEVA(F5:F15)/(SQRT(COUNT(F5:F15)))</f>
        <v>4.7969234325996464</v>
      </c>
      <c r="G18" s="2">
        <f>STDEVA(G5:G15)/(SQRT(COUNT(G5:G15)))</f>
        <v>2.2619248420455795</v>
      </c>
      <c r="H18" s="3"/>
      <c r="M18" s="2"/>
      <c r="N18" s="2"/>
      <c r="O18" s="2">
        <v>97</v>
      </c>
      <c r="P18" s="2"/>
      <c r="Q18" s="3"/>
      <c r="S18" s="2"/>
      <c r="T18" s="2">
        <v>34.75</v>
      </c>
    </row>
    <row r="19" spans="1:20" x14ac:dyDescent="0.25">
      <c r="A19" s="2" t="s">
        <v>154</v>
      </c>
      <c r="B19" s="2">
        <f>AVERAGE(B5:B17)</f>
        <v>0.18307692307692308</v>
      </c>
      <c r="C19" s="2">
        <f>AVERAGE(C5:C17)</f>
        <v>8.7999999999999995E-2</v>
      </c>
      <c r="M19" s="2"/>
      <c r="N19" s="2"/>
      <c r="O19" s="2">
        <v>106</v>
      </c>
      <c r="P19" s="2"/>
      <c r="Q19" s="3"/>
      <c r="S19" s="2"/>
      <c r="T19" s="2">
        <v>34.9</v>
      </c>
    </row>
    <row r="20" spans="1:20" x14ac:dyDescent="0.25">
      <c r="A20" s="2" t="s">
        <v>155</v>
      </c>
      <c r="B20" s="2">
        <f>STDEVA(B5:B17)/(SQRT(COUNT(B5:B17)))</f>
        <v>2.2335857551130201E-2</v>
      </c>
      <c r="C20" s="2">
        <f>STDEVA(C5:C17)/(SQRT(COUNT(C5:C17)))</f>
        <v>2.3371397523944137E-2</v>
      </c>
      <c r="S20" s="2"/>
      <c r="T20" s="2">
        <v>35.1</v>
      </c>
    </row>
    <row r="21" spans="1:20" x14ac:dyDescent="0.25">
      <c r="L21" s="2" t="s">
        <v>154</v>
      </c>
      <c r="M21" s="2">
        <f>AVERAGE(M6:M19)</f>
        <v>66.833333333333329</v>
      </c>
      <c r="N21" s="2">
        <f t="shared" ref="N21:O21" si="0">AVERAGE(N6:N19)</f>
        <v>80.666666666666671</v>
      </c>
      <c r="O21" s="2">
        <f t="shared" si="0"/>
        <v>95</v>
      </c>
      <c r="P21" s="2">
        <f>AVERAGE(P6:P19)</f>
        <v>108.66666666666667</v>
      </c>
      <c r="Q21" s="3"/>
      <c r="S21" s="2"/>
      <c r="T21" s="2">
        <v>35.35</v>
      </c>
    </row>
    <row r="22" spans="1:20" x14ac:dyDescent="0.25">
      <c r="L22" s="2" t="s">
        <v>155</v>
      </c>
      <c r="M22" s="2">
        <f>STDEVA(M6:M19)/(SQRT(COUNT(M6:M19)))</f>
        <v>1.9841544009649772</v>
      </c>
      <c r="N22" s="2">
        <f t="shared" ref="N22:P22" si="1">STDEVA(N6:N19)/(SQRT(COUNT(N6:N19)))</f>
        <v>2.6666666666666665</v>
      </c>
      <c r="O22" s="2">
        <f t="shared" si="1"/>
        <v>2.5394326036967292</v>
      </c>
      <c r="P22" s="2">
        <f t="shared" si="1"/>
        <v>6.9602043392737007</v>
      </c>
      <c r="Q22" s="3"/>
      <c r="S22" s="2"/>
      <c r="T22" s="2">
        <v>34.799999999999997</v>
      </c>
    </row>
    <row r="24" spans="1:20" x14ac:dyDescent="0.25">
      <c r="R24" s="2" t="s">
        <v>154</v>
      </c>
      <c r="S24" s="2">
        <f>AVERAGE(S5:S22)</f>
        <v>35.25</v>
      </c>
      <c r="T24" s="2">
        <f>AVERAGE(T5:T22)</f>
        <v>34.435185185555554</v>
      </c>
    </row>
    <row r="25" spans="1:20" x14ac:dyDescent="0.25">
      <c r="R25" s="2" t="s">
        <v>155</v>
      </c>
      <c r="S25" s="2">
        <f>STDEVA(S5:S22)/(SQRT(COUNT(S5:S22)))</f>
        <v>0.33291640592397015</v>
      </c>
      <c r="T25" s="2">
        <f>STDEVA(T5:T22)/(SQRT(COUNT(T5:T22)))</f>
        <v>0.1467196928260518</v>
      </c>
    </row>
  </sheetData>
  <mergeCells count="7">
    <mergeCell ref="S3:T3"/>
    <mergeCell ref="M4:N4"/>
    <mergeCell ref="O4:P4"/>
    <mergeCell ref="B3:C3"/>
    <mergeCell ref="F3:G3"/>
    <mergeCell ref="J3:K3"/>
    <mergeCell ref="M3:N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58"/>
  <sheetViews>
    <sheetView workbookViewId="0">
      <selection activeCell="D2" sqref="D2"/>
    </sheetView>
  </sheetViews>
  <sheetFormatPr defaultColWidth="9.140625" defaultRowHeight="15" x14ac:dyDescent="0.25"/>
  <cols>
    <col min="1" max="1" width="14.85546875" bestFit="1" customWidth="1"/>
    <col min="2" max="2" width="13.28515625" bestFit="1" customWidth="1"/>
    <col min="3" max="3" width="14.140625" bestFit="1" customWidth="1"/>
    <col min="4" max="5" width="14.140625" customWidth="1"/>
    <col min="6" max="6" width="14.140625" bestFit="1" customWidth="1"/>
    <col min="7" max="7" width="11.28515625" bestFit="1" customWidth="1"/>
    <col min="8" max="8" width="13.28515625" bestFit="1" customWidth="1"/>
    <col min="9" max="9" width="14.140625" bestFit="1" customWidth="1"/>
    <col min="10" max="10" width="14.140625" customWidth="1"/>
    <col min="12" max="12" width="11.28515625" bestFit="1" customWidth="1"/>
    <col min="13" max="13" width="13.28515625" bestFit="1" customWidth="1"/>
    <col min="14" max="14" width="14.140625" bestFit="1" customWidth="1"/>
    <col min="15" max="15" width="14.140625" customWidth="1"/>
    <col min="17" max="17" width="11.28515625" bestFit="1" customWidth="1"/>
    <col min="18" max="18" width="13.28515625" bestFit="1" customWidth="1"/>
    <col min="19" max="19" width="14.140625" bestFit="1" customWidth="1"/>
    <col min="20" max="20" width="14.140625" customWidth="1"/>
    <col min="22" max="22" width="11.28515625" bestFit="1" customWidth="1"/>
    <col min="23" max="23" width="13.28515625" bestFit="1" customWidth="1"/>
    <col min="24" max="24" width="14.140625" bestFit="1" customWidth="1"/>
  </cols>
  <sheetData>
    <row r="1" spans="1:24" x14ac:dyDescent="0.25">
      <c r="A1" s="75" t="s">
        <v>202</v>
      </c>
      <c r="B1" s="75"/>
      <c r="C1" s="75"/>
    </row>
    <row r="2" spans="1:24" x14ac:dyDescent="0.25">
      <c r="A2" s="75"/>
      <c r="B2" s="75"/>
      <c r="C2" s="75"/>
    </row>
    <row r="3" spans="1:24" x14ac:dyDescent="0.25">
      <c r="A3" s="75"/>
      <c r="B3" s="75"/>
      <c r="C3" s="75"/>
    </row>
    <row r="4" spans="1:24" s="6" customFormat="1" ht="21" x14ac:dyDescent="0.35">
      <c r="A4" s="6" t="s">
        <v>100</v>
      </c>
      <c r="G4" s="6" t="s">
        <v>105</v>
      </c>
    </row>
    <row r="6" spans="1:24" x14ac:dyDescent="0.25">
      <c r="A6" s="62" t="s">
        <v>101</v>
      </c>
      <c r="B6" s="62"/>
      <c r="C6" s="62"/>
      <c r="D6" s="22"/>
      <c r="E6" s="22"/>
      <c r="G6" s="62" t="s">
        <v>5</v>
      </c>
      <c r="H6" s="62"/>
      <c r="I6" s="62"/>
      <c r="J6" s="22"/>
      <c r="L6" s="62" t="s">
        <v>106</v>
      </c>
      <c r="M6" s="62"/>
      <c r="N6" s="62"/>
      <c r="O6" s="41"/>
      <c r="Q6" s="62" t="s">
        <v>107</v>
      </c>
      <c r="R6" s="62"/>
      <c r="S6" s="62"/>
      <c r="T6" s="41"/>
      <c r="V6" s="62" t="s">
        <v>108</v>
      </c>
      <c r="W6" s="62"/>
      <c r="X6" s="62"/>
    </row>
    <row r="7" spans="1:24" x14ac:dyDescent="0.25">
      <c r="A7" s="2"/>
      <c r="B7" s="2" t="s">
        <v>13</v>
      </c>
      <c r="C7" s="2" t="s">
        <v>14</v>
      </c>
      <c r="D7" s="3"/>
      <c r="E7" s="3"/>
      <c r="G7" s="2" t="s">
        <v>102</v>
      </c>
      <c r="H7" s="2" t="s">
        <v>103</v>
      </c>
      <c r="I7" s="2" t="s">
        <v>104</v>
      </c>
      <c r="J7" s="3"/>
      <c r="L7" s="2" t="s">
        <v>102</v>
      </c>
      <c r="M7" s="2" t="s">
        <v>103</v>
      </c>
      <c r="N7" s="2" t="s">
        <v>104</v>
      </c>
      <c r="O7" s="3"/>
      <c r="Q7" s="2" t="s">
        <v>102</v>
      </c>
      <c r="R7" s="2" t="s">
        <v>103</v>
      </c>
      <c r="S7" s="2" t="s">
        <v>104</v>
      </c>
      <c r="T7" s="3"/>
      <c r="V7" s="2" t="s">
        <v>102</v>
      </c>
      <c r="W7" s="2" t="s">
        <v>103</v>
      </c>
      <c r="X7" s="2" t="s">
        <v>104</v>
      </c>
    </row>
    <row r="8" spans="1:24" x14ac:dyDescent="0.25">
      <c r="A8" s="2" t="s">
        <v>102</v>
      </c>
      <c r="B8" s="37">
        <v>66</v>
      </c>
      <c r="C8" s="37">
        <v>33</v>
      </c>
      <c r="D8" s="3"/>
      <c r="E8" s="3"/>
      <c r="G8" s="2">
        <v>28.57142</v>
      </c>
      <c r="H8" s="2">
        <v>29.87012</v>
      </c>
      <c r="I8" s="2">
        <v>27.77777</v>
      </c>
      <c r="J8" s="3"/>
      <c r="L8" s="2">
        <v>27.12837</v>
      </c>
      <c r="M8" s="2">
        <v>47.857840000000003</v>
      </c>
      <c r="N8" s="2">
        <v>29.08051</v>
      </c>
      <c r="O8" s="3"/>
      <c r="Q8" s="2">
        <v>14.238289999999999</v>
      </c>
      <c r="R8" s="2">
        <v>21.780899999999999</v>
      </c>
      <c r="S8" s="2">
        <v>11.703150000000001</v>
      </c>
      <c r="T8" s="3"/>
      <c r="V8" s="2">
        <v>2.704545</v>
      </c>
      <c r="W8" s="2">
        <v>3.4125000000000001</v>
      </c>
      <c r="X8" s="2">
        <v>2.7818179999999999</v>
      </c>
    </row>
    <row r="9" spans="1:24" x14ac:dyDescent="0.25">
      <c r="A9" s="2" t="s">
        <v>103</v>
      </c>
      <c r="B9" s="37">
        <v>40</v>
      </c>
      <c r="C9" s="37">
        <v>60</v>
      </c>
      <c r="D9" s="3"/>
      <c r="E9" s="3"/>
      <c r="G9" s="2">
        <v>25.714269999999999</v>
      </c>
      <c r="H9" s="2">
        <v>9.7561</v>
      </c>
      <c r="I9" s="2">
        <v>22.22221</v>
      </c>
      <c r="J9" s="3"/>
      <c r="L9" s="2">
        <v>27.12837</v>
      </c>
      <c r="M9" s="2">
        <v>39.977440000000001</v>
      </c>
      <c r="N9" s="2">
        <v>29.34451</v>
      </c>
      <c r="O9" s="3"/>
      <c r="Q9" s="2">
        <v>22.41526</v>
      </c>
      <c r="R9" s="2">
        <v>18.939820000000001</v>
      </c>
      <c r="S9" s="2">
        <v>15.14099</v>
      </c>
      <c r="T9" s="3"/>
      <c r="V9" s="2">
        <v>2.704545</v>
      </c>
      <c r="W9" s="2">
        <v>3.1681819999999998</v>
      </c>
      <c r="X9" s="2">
        <v>2.7920449999999999</v>
      </c>
    </row>
    <row r="10" spans="1:24" x14ac:dyDescent="0.25">
      <c r="A10" s="2" t="s">
        <v>104</v>
      </c>
      <c r="B10" s="37">
        <v>75</v>
      </c>
      <c r="C10" s="37">
        <v>25</v>
      </c>
      <c r="D10" s="3"/>
      <c r="E10" s="3"/>
      <c r="G10" s="2">
        <v>35.714289999999998</v>
      </c>
      <c r="H10" s="2">
        <v>23.456759999999999</v>
      </c>
      <c r="I10" s="2">
        <v>49.122790000000002</v>
      </c>
      <c r="J10" s="3"/>
      <c r="L10" s="2">
        <v>27.12837</v>
      </c>
      <c r="M10" s="2">
        <v>38.801830000000002</v>
      </c>
      <c r="N10" s="2">
        <v>16.245729999999998</v>
      </c>
      <c r="O10" s="3"/>
      <c r="Q10" s="2">
        <v>23.689499999999999</v>
      </c>
      <c r="R10" s="2">
        <v>22.76519</v>
      </c>
      <c r="S10" s="2">
        <v>11.499320000000001</v>
      </c>
      <c r="T10" s="3"/>
      <c r="V10" s="2">
        <v>2.704545</v>
      </c>
      <c r="W10" s="2">
        <v>3.1295449999999998</v>
      </c>
      <c r="X10" s="2">
        <v>2.2022729999999999</v>
      </c>
    </row>
    <row r="11" spans="1:24" x14ac:dyDescent="0.25">
      <c r="G11" s="2">
        <v>39.393920000000001</v>
      </c>
      <c r="H11" s="2">
        <v>27.94117</v>
      </c>
      <c r="I11" s="2">
        <v>25.000019999999999</v>
      </c>
      <c r="J11" s="3"/>
      <c r="L11" s="2">
        <v>23.448409999999999</v>
      </c>
      <c r="M11" s="2">
        <v>35.390059999999998</v>
      </c>
      <c r="N11" s="2">
        <v>18.48272</v>
      </c>
      <c r="O11" s="3"/>
      <c r="Q11" s="2">
        <v>19.141539999999999</v>
      </c>
      <c r="R11" s="2">
        <v>20.40483</v>
      </c>
      <c r="S11" s="2">
        <v>14.38134</v>
      </c>
      <c r="T11" s="3"/>
      <c r="V11" s="2">
        <v>2.5499999999999998</v>
      </c>
      <c r="W11" s="2">
        <v>3.013636</v>
      </c>
      <c r="X11" s="2">
        <v>2.3181820000000002</v>
      </c>
    </row>
    <row r="12" spans="1:24" x14ac:dyDescent="0.25">
      <c r="B12" t="s">
        <v>156</v>
      </c>
      <c r="G12" s="2">
        <v>36.1111</v>
      </c>
      <c r="H12" s="2">
        <v>29.032250000000001</v>
      </c>
      <c r="I12" s="2">
        <v>18.05555</v>
      </c>
      <c r="J12" s="3"/>
      <c r="L12" s="2">
        <v>29.08051</v>
      </c>
      <c r="M12" s="2">
        <v>28.21001</v>
      </c>
      <c r="N12" s="2">
        <v>19.591819999999998</v>
      </c>
      <c r="O12" s="3"/>
      <c r="Q12" s="2">
        <v>23.521560000000001</v>
      </c>
      <c r="R12" s="2">
        <v>29.164200000000001</v>
      </c>
      <c r="S12" s="2">
        <v>13.78795</v>
      </c>
      <c r="T12" s="3"/>
      <c r="V12" s="2">
        <v>2.7818179999999999</v>
      </c>
      <c r="W12" s="2">
        <v>2.7477269999999998</v>
      </c>
      <c r="X12" s="2">
        <v>2.3727269999999998</v>
      </c>
    </row>
    <row r="13" spans="1:24" x14ac:dyDescent="0.25">
      <c r="A13" s="2" t="s">
        <v>102</v>
      </c>
      <c r="B13" s="2" t="s">
        <v>103</v>
      </c>
      <c r="C13" s="2" t="s">
        <v>104</v>
      </c>
      <c r="D13" s="3"/>
      <c r="E13" s="3"/>
      <c r="G13" s="2">
        <v>37.662350000000004</v>
      </c>
      <c r="H13" s="2">
        <v>29.87012</v>
      </c>
      <c r="I13" s="2">
        <v>35.000010000000003</v>
      </c>
      <c r="J13" s="3"/>
      <c r="L13" s="2">
        <v>23.16376</v>
      </c>
      <c r="M13" s="2">
        <v>34.291029999999999</v>
      </c>
      <c r="N13" s="2">
        <v>18.48272</v>
      </c>
      <c r="O13" s="3"/>
      <c r="Q13" s="2">
        <v>19.180230000000002</v>
      </c>
      <c r="R13" s="2">
        <v>20.804480000000002</v>
      </c>
      <c r="S13" s="2">
        <v>16.294039999999999</v>
      </c>
      <c r="T13" s="3"/>
      <c r="V13" s="2">
        <v>2.5375000000000001</v>
      </c>
      <c r="W13" s="2">
        <v>2.9750000000000001</v>
      </c>
      <c r="X13" s="2">
        <v>2.3181820000000002</v>
      </c>
    </row>
    <row r="14" spans="1:24" x14ac:dyDescent="0.25">
      <c r="A14" s="33">
        <v>1.8288770000000001</v>
      </c>
      <c r="B14" s="33">
        <v>1.313901</v>
      </c>
      <c r="C14" s="33">
        <v>1.6531530000000001</v>
      </c>
      <c r="D14" s="34"/>
      <c r="E14" t="s">
        <v>158</v>
      </c>
      <c r="G14" s="2">
        <v>27.63158</v>
      </c>
      <c r="H14" s="2">
        <v>29.41179</v>
      </c>
      <c r="I14" s="2">
        <v>32.142859999999999</v>
      </c>
      <c r="J14" s="3"/>
      <c r="L14" s="2">
        <v>30.865500000000001</v>
      </c>
      <c r="M14" s="2">
        <v>34.967610000000001</v>
      </c>
      <c r="N14" s="2">
        <v>38.459739999999996</v>
      </c>
      <c r="O14" s="3"/>
      <c r="Q14" s="2">
        <v>19.80219</v>
      </c>
      <c r="R14" s="2">
        <v>28.085930000000001</v>
      </c>
      <c r="S14" s="2">
        <v>22.235479999999999</v>
      </c>
      <c r="T14" s="3"/>
      <c r="V14" s="2">
        <v>2.85</v>
      </c>
      <c r="W14" s="2">
        <v>2.9988640000000002</v>
      </c>
      <c r="X14" s="2">
        <v>3.118182</v>
      </c>
    </row>
    <row r="15" spans="1:24" x14ac:dyDescent="0.25">
      <c r="A15" s="33">
        <v>1.8133969999999999</v>
      </c>
      <c r="B15" s="31">
        <v>2.9140630000000001</v>
      </c>
      <c r="C15" s="31">
        <v>3.3655910000000002</v>
      </c>
      <c r="D15" s="34"/>
      <c r="E15" s="32" t="s">
        <v>13</v>
      </c>
      <c r="G15" s="2">
        <v>30.303039999999999</v>
      </c>
      <c r="H15" s="2">
        <v>26.229510000000001</v>
      </c>
      <c r="I15" s="2">
        <v>27.45102</v>
      </c>
      <c r="J15" s="3"/>
      <c r="L15" s="2">
        <v>32.896979999999999</v>
      </c>
      <c r="M15" s="2">
        <v>25.251149999999999</v>
      </c>
      <c r="N15" s="2">
        <v>12.25381</v>
      </c>
      <c r="O15" s="3"/>
      <c r="Q15" s="2">
        <v>22.380030000000001</v>
      </c>
      <c r="R15" s="2">
        <v>15.62627</v>
      </c>
      <c r="S15" s="2">
        <v>6.2914950000000003</v>
      </c>
      <c r="T15" s="3"/>
      <c r="V15" s="2">
        <v>2.9249999999999998</v>
      </c>
      <c r="W15" s="2">
        <v>2.6272730000000002</v>
      </c>
      <c r="X15" s="2">
        <v>1.9704550000000001</v>
      </c>
    </row>
    <row r="16" spans="1:24" x14ac:dyDescent="0.25">
      <c r="A16" s="31">
        <v>2.6935479999999998</v>
      </c>
      <c r="B16" s="31">
        <v>3.9381439999999999</v>
      </c>
      <c r="C16" s="33">
        <v>1.469484</v>
      </c>
      <c r="D16" s="34"/>
      <c r="E16" s="30" t="s">
        <v>159</v>
      </c>
      <c r="G16" s="2">
        <v>31.666689999999999</v>
      </c>
      <c r="H16" s="2">
        <v>15.58441</v>
      </c>
      <c r="I16" s="2">
        <v>30.136980000000001</v>
      </c>
      <c r="J16" s="3"/>
      <c r="L16" s="2">
        <v>26.015080000000001</v>
      </c>
      <c r="M16" s="2">
        <v>27.10023</v>
      </c>
      <c r="N16" s="2">
        <v>20.279520000000002</v>
      </c>
      <c r="O16" s="3"/>
      <c r="Q16" s="2">
        <v>17.63757</v>
      </c>
      <c r="R16" s="2">
        <v>11.88161</v>
      </c>
      <c r="S16" s="2">
        <v>8.1245820000000002</v>
      </c>
      <c r="T16" s="3"/>
      <c r="V16" s="2">
        <v>2.6590910000000001</v>
      </c>
      <c r="W16" s="2">
        <v>2.7034090000000002</v>
      </c>
      <c r="X16" s="2">
        <v>2.4056820000000001</v>
      </c>
    </row>
    <row r="17" spans="1:24" x14ac:dyDescent="0.25">
      <c r="A17" s="33">
        <v>1.2360519999999999</v>
      </c>
      <c r="B17" s="33">
        <v>1.2010050000000001</v>
      </c>
      <c r="C17" s="33">
        <v>1.857988</v>
      </c>
      <c r="D17" s="34"/>
      <c r="G17" s="2"/>
      <c r="H17" s="2">
        <v>22.66666</v>
      </c>
      <c r="I17" s="2"/>
      <c r="J17" s="3"/>
      <c r="L17" s="2">
        <v>20.956119999999999</v>
      </c>
      <c r="M17" s="2">
        <v>47.857840000000003</v>
      </c>
      <c r="N17" s="2"/>
      <c r="O17" s="3"/>
      <c r="Q17" s="2">
        <v>11.88879</v>
      </c>
      <c r="R17" s="2">
        <v>37.672939999999997</v>
      </c>
      <c r="S17" s="2"/>
      <c r="T17" s="3"/>
      <c r="V17" s="2">
        <v>2.4375</v>
      </c>
      <c r="W17" s="2">
        <v>3.4125000000000001</v>
      </c>
      <c r="X17" s="2"/>
    </row>
    <row r="18" spans="1:24" x14ac:dyDescent="0.25">
      <c r="A18" s="31">
        <v>2.36612</v>
      </c>
      <c r="B18" s="33">
        <v>1.8552630000000001</v>
      </c>
      <c r="C18" s="33">
        <v>1.382514</v>
      </c>
      <c r="L18" s="2"/>
      <c r="M18" s="2">
        <v>32.149990000000003</v>
      </c>
      <c r="N18" s="17"/>
      <c r="O18" s="3"/>
      <c r="P18" s="3"/>
      <c r="Q18" s="38"/>
      <c r="R18" s="2">
        <v>26.64545</v>
      </c>
      <c r="S18" s="2"/>
      <c r="T18" s="3"/>
      <c r="V18" s="2"/>
      <c r="W18" s="2">
        <v>2.8977270000000002</v>
      </c>
      <c r="X18" s="2"/>
    </row>
    <row r="19" spans="1:24" x14ac:dyDescent="0.25">
      <c r="A19" s="31">
        <v>2.0305339999999998</v>
      </c>
      <c r="B19" s="31">
        <v>2.4855070000000001</v>
      </c>
      <c r="C19" s="31">
        <v>2.184971</v>
      </c>
      <c r="F19" s="2" t="s">
        <v>154</v>
      </c>
      <c r="G19" s="2">
        <f>AVERAGE(G8:G17)</f>
        <v>32.529851111111114</v>
      </c>
      <c r="H19" s="2">
        <f t="shared" ref="H19" si="0">AVERAGE(H8:H17)</f>
        <v>24.381889000000001</v>
      </c>
      <c r="I19" s="2">
        <f>AVERAGE(I8:I17)</f>
        <v>29.656578888888891</v>
      </c>
      <c r="P19" s="3"/>
    </row>
    <row r="20" spans="1:24" x14ac:dyDescent="0.25">
      <c r="A20" s="33">
        <v>1.2941180000000001</v>
      </c>
      <c r="B20" s="31">
        <v>2.8292679999999999</v>
      </c>
      <c r="C20" s="33">
        <v>1.546448</v>
      </c>
      <c r="F20" s="2" t="s">
        <v>155</v>
      </c>
      <c r="G20" s="2">
        <f>STDEVA(G8:G17)/(SQRT(COUNT(G8:G17)))</f>
        <v>1.6169333914289377</v>
      </c>
      <c r="H20" s="2">
        <f t="shared" ref="H20" si="1">STDEVA(H8:H17)/(SQRT(COUNT(H8:H17)))</f>
        <v>2.1560161819957799</v>
      </c>
      <c r="I20" s="2">
        <f>STDEVA(I8:I17)/(SQRT(COUNT(I8:I17)))</f>
        <v>2.9670170103257463</v>
      </c>
      <c r="K20" s="2" t="s">
        <v>154</v>
      </c>
      <c r="L20" s="2">
        <f>AVERAGE(L8:L18)</f>
        <v>26.781146999999997</v>
      </c>
      <c r="M20" s="2">
        <f>AVERAGE(M8:M18)</f>
        <v>35.623184545454549</v>
      </c>
      <c r="N20" s="2">
        <f>AVERAGE(N8:N18)</f>
        <v>22.469008888888887</v>
      </c>
      <c r="O20" s="3"/>
      <c r="P20" s="2" t="s">
        <v>154</v>
      </c>
      <c r="Q20" s="2">
        <f>AVERAGE(Q8:Q18)</f>
        <v>19.389496000000001</v>
      </c>
      <c r="R20" s="2">
        <f>AVERAGE(R8:R18)</f>
        <v>23.070147272727272</v>
      </c>
      <c r="S20" s="2">
        <f>AVERAGE(S8:S18)</f>
        <v>13.273149666666667</v>
      </c>
      <c r="T20" s="3"/>
      <c r="U20" s="2" t="s">
        <v>154</v>
      </c>
      <c r="V20" s="2">
        <f>AVERAGE(V8:V18)</f>
        <v>2.6854544000000002</v>
      </c>
      <c r="W20" s="2">
        <f>AVERAGE(W8:W18)</f>
        <v>3.0078511818181823</v>
      </c>
      <c r="X20" s="2">
        <f>AVERAGE(X8:X18)</f>
        <v>2.475505111111111</v>
      </c>
    </row>
    <row r="21" spans="1:24" x14ac:dyDescent="0.25">
      <c r="A21" s="33">
        <v>1.6293709999999999</v>
      </c>
      <c r="B21" s="31">
        <v>4.0882350000000001</v>
      </c>
      <c r="C21" s="33">
        <v>1.4822340000000001</v>
      </c>
      <c r="K21" s="2" t="s">
        <v>155</v>
      </c>
      <c r="L21" s="2">
        <f>STDEVA(L8:L18)/(SQRT(COUNT(L8:L18)))</f>
        <v>1.1471924045328667</v>
      </c>
      <c r="M21" s="2">
        <f>STDEVA(M8:M18)/(SQRT(COUNT(M8:M18)))</f>
        <v>2.2921481953344958</v>
      </c>
      <c r="N21" s="2">
        <f>STDEVA(N8:N18)/(SQRT(COUNT(N8:N18)))</f>
        <v>2.72493758367786</v>
      </c>
      <c r="O21" s="3"/>
      <c r="P21" s="2" t="s">
        <v>155</v>
      </c>
      <c r="Q21" s="2">
        <f>STDEVA(Q8:Q18)/(SQRT(COUNT(Q8:Q18)))</f>
        <v>1.2463407681227816</v>
      </c>
      <c r="R21" s="2">
        <f>STDEVA(R8:R18)/(SQRT(COUNT(R8:R18)))</f>
        <v>2.131935740962398</v>
      </c>
      <c r="S21" s="2">
        <f>STDEVA(S8:S18)/(SQRT(COUNT(S8:S18)))</f>
        <v>1.5603315960844835</v>
      </c>
      <c r="T21" s="3"/>
      <c r="U21" s="2" t="s">
        <v>155</v>
      </c>
      <c r="V21" s="2">
        <f>STDEVA(V8:V18)/(SQRT(COUNT(V8:V18)))</f>
        <v>4.6815412667007658E-2</v>
      </c>
      <c r="W21" s="2">
        <f>STDEVA(W8:W18)/(SQRT(COUNT(W8:W18)))</f>
        <v>7.8999818319332865E-2</v>
      </c>
      <c r="X21" s="2">
        <f>STDEVA(X8:X18)/(SQRT(COUNT(X8:X18)))</f>
        <v>0.11795301568685519</v>
      </c>
    </row>
    <row r="22" spans="1:24" x14ac:dyDescent="0.25">
      <c r="A22" s="33">
        <v>1.6768559999999999</v>
      </c>
      <c r="B22" s="33">
        <v>1.949721</v>
      </c>
      <c r="C22" s="2"/>
    </row>
    <row r="23" spans="1:24" x14ac:dyDescent="0.25">
      <c r="A23" s="33"/>
      <c r="B23" s="31">
        <v>2.25</v>
      </c>
      <c r="C23" s="2"/>
    </row>
    <row r="24" spans="1:24" x14ac:dyDescent="0.25">
      <c r="A24" s="34"/>
      <c r="C24" s="34"/>
      <c r="D24" s="3"/>
      <c r="E24" s="3"/>
    </row>
    <row r="25" spans="1:24" ht="21" x14ac:dyDescent="0.35">
      <c r="A25" s="3"/>
      <c r="B25" s="3"/>
      <c r="C25" s="3"/>
      <c r="D25" s="3"/>
      <c r="E25" s="3"/>
      <c r="F25" s="6" t="s">
        <v>109</v>
      </c>
    </row>
    <row r="26" spans="1:24" x14ac:dyDescent="0.25">
      <c r="A26" s="62" t="s">
        <v>165</v>
      </c>
      <c r="B26" s="62"/>
      <c r="C26" s="62"/>
      <c r="E26" s="3"/>
    </row>
    <row r="27" spans="1:24" x14ac:dyDescent="0.25">
      <c r="A27" s="2"/>
      <c r="B27" s="2" t="s">
        <v>13</v>
      </c>
      <c r="C27" s="2" t="s">
        <v>14</v>
      </c>
      <c r="E27" s="3"/>
      <c r="F27" s="61" t="s">
        <v>57</v>
      </c>
      <c r="G27" s="61"/>
      <c r="H27" s="61"/>
    </row>
    <row r="28" spans="1:24" x14ac:dyDescent="0.25">
      <c r="A28" s="2" t="s">
        <v>102</v>
      </c>
      <c r="B28" s="37">
        <v>6</v>
      </c>
      <c r="C28" s="37">
        <v>3</v>
      </c>
      <c r="F28" s="2" t="s">
        <v>102</v>
      </c>
      <c r="G28" s="2" t="s">
        <v>103</v>
      </c>
      <c r="H28" s="2" t="s">
        <v>104</v>
      </c>
    </row>
    <row r="29" spans="1:24" x14ac:dyDescent="0.25">
      <c r="A29" s="2" t="s">
        <v>103</v>
      </c>
      <c r="B29" s="37">
        <v>4</v>
      </c>
      <c r="C29" s="37">
        <v>6</v>
      </c>
      <c r="F29" s="2">
        <v>35</v>
      </c>
      <c r="G29" s="2">
        <v>33.700000000000003</v>
      </c>
      <c r="H29" s="2">
        <v>35.4</v>
      </c>
    </row>
    <row r="30" spans="1:24" x14ac:dyDescent="0.25">
      <c r="A30" s="2" t="s">
        <v>104</v>
      </c>
      <c r="B30" s="37">
        <v>6</v>
      </c>
      <c r="C30" s="37">
        <v>2</v>
      </c>
      <c r="F30" s="2">
        <v>34.799999999999997</v>
      </c>
      <c r="G30" s="2">
        <v>33.299999999999997</v>
      </c>
      <c r="H30" s="2">
        <v>35.4</v>
      </c>
    </row>
    <row r="31" spans="1:24" x14ac:dyDescent="0.25">
      <c r="F31" s="2">
        <v>34.1</v>
      </c>
      <c r="G31" s="2">
        <v>33.6</v>
      </c>
      <c r="H31" s="2">
        <v>35.299999999999997</v>
      </c>
    </row>
    <row r="32" spans="1:24" x14ac:dyDescent="0.25">
      <c r="F32" s="2">
        <v>34.5</v>
      </c>
      <c r="G32" s="2">
        <v>33.799999999999997</v>
      </c>
      <c r="H32" s="2">
        <v>35.5</v>
      </c>
    </row>
    <row r="33" spans="6:8" x14ac:dyDescent="0.25">
      <c r="F33" s="2">
        <v>34.6</v>
      </c>
      <c r="G33" s="2">
        <v>33.799999999999997</v>
      </c>
      <c r="H33" s="2">
        <v>35.299999999999997</v>
      </c>
    </row>
    <row r="34" spans="6:8" x14ac:dyDescent="0.25">
      <c r="F34" s="2">
        <v>34.9</v>
      </c>
      <c r="G34" s="2">
        <v>33.700000000000003</v>
      </c>
      <c r="H34" s="2">
        <v>35.1</v>
      </c>
    </row>
    <row r="35" spans="6:8" x14ac:dyDescent="0.25">
      <c r="F35" s="2">
        <v>35</v>
      </c>
      <c r="G35" s="2">
        <v>33.700000000000003</v>
      </c>
      <c r="H35" s="2">
        <v>35.200000000000003</v>
      </c>
    </row>
    <row r="36" spans="6:8" x14ac:dyDescent="0.25">
      <c r="F36" s="2">
        <v>33.6</v>
      </c>
      <c r="G36" s="2">
        <v>32.799999999999997</v>
      </c>
      <c r="H36" s="2">
        <v>35.299999999999997</v>
      </c>
    </row>
    <row r="37" spans="6:8" x14ac:dyDescent="0.25">
      <c r="F37" s="2"/>
      <c r="G37" s="2">
        <v>33.1</v>
      </c>
      <c r="H37" s="2">
        <v>35</v>
      </c>
    </row>
    <row r="38" spans="6:8" x14ac:dyDescent="0.25">
      <c r="F38" s="2"/>
      <c r="G38" s="2">
        <v>33.799999999999997</v>
      </c>
      <c r="H38" s="2">
        <v>35.5</v>
      </c>
    </row>
    <row r="39" spans="6:8" x14ac:dyDescent="0.25">
      <c r="F39" s="2"/>
      <c r="G39" s="2">
        <v>34.1</v>
      </c>
      <c r="H39" s="2">
        <v>34.5</v>
      </c>
    </row>
    <row r="40" spans="6:8" x14ac:dyDescent="0.25">
      <c r="F40" s="2"/>
      <c r="G40" s="2">
        <v>33.799999999999997</v>
      </c>
      <c r="H40" s="2">
        <v>35.299999999999997</v>
      </c>
    </row>
    <row r="41" spans="6:8" x14ac:dyDescent="0.25">
      <c r="F41" s="2"/>
      <c r="G41" s="2"/>
      <c r="H41" s="2">
        <v>35</v>
      </c>
    </row>
    <row r="42" spans="6:8" x14ac:dyDescent="0.25">
      <c r="F42" s="2"/>
      <c r="G42" s="2"/>
      <c r="H42" s="2">
        <v>34.9</v>
      </c>
    </row>
    <row r="43" spans="6:8" x14ac:dyDescent="0.25">
      <c r="F43" s="2"/>
      <c r="G43" s="2"/>
      <c r="H43" s="2">
        <v>35.200000000000003</v>
      </c>
    </row>
    <row r="44" spans="6:8" x14ac:dyDescent="0.25">
      <c r="F44" s="2"/>
      <c r="G44" s="2"/>
      <c r="H44" s="2">
        <v>35.299999999999997</v>
      </c>
    </row>
    <row r="45" spans="6:8" x14ac:dyDescent="0.25">
      <c r="F45" s="2"/>
      <c r="G45" s="2"/>
      <c r="H45" s="2">
        <v>35.6</v>
      </c>
    </row>
    <row r="46" spans="6:8" x14ac:dyDescent="0.25">
      <c r="F46" s="2"/>
      <c r="G46" s="2"/>
      <c r="H46" s="2">
        <v>35.200000000000003</v>
      </c>
    </row>
    <row r="47" spans="6:8" x14ac:dyDescent="0.25">
      <c r="F47" s="2"/>
      <c r="G47" s="2"/>
      <c r="H47" s="2">
        <v>34.9</v>
      </c>
    </row>
    <row r="48" spans="6:8" x14ac:dyDescent="0.25">
      <c r="F48" s="2"/>
      <c r="G48" s="2"/>
      <c r="H48" s="2">
        <v>34.700000000000003</v>
      </c>
    </row>
    <row r="49" spans="5:8" x14ac:dyDescent="0.25">
      <c r="F49" s="2"/>
      <c r="G49" s="2"/>
      <c r="H49" s="2">
        <v>34.700000000000003</v>
      </c>
    </row>
    <row r="50" spans="5:8" x14ac:dyDescent="0.25">
      <c r="F50" s="2"/>
      <c r="G50" s="2"/>
      <c r="H50" s="2">
        <v>35.700000000000003</v>
      </c>
    </row>
    <row r="51" spans="5:8" x14ac:dyDescent="0.25">
      <c r="F51" s="2"/>
      <c r="G51" s="2"/>
      <c r="H51" s="2">
        <v>35</v>
      </c>
    </row>
    <row r="52" spans="5:8" x14ac:dyDescent="0.25">
      <c r="F52" s="2"/>
      <c r="G52" s="2"/>
      <c r="H52" s="2">
        <v>35</v>
      </c>
    </row>
    <row r="53" spans="5:8" x14ac:dyDescent="0.25">
      <c r="F53" s="2"/>
      <c r="G53" s="2"/>
      <c r="H53" s="2">
        <v>34.5</v>
      </c>
    </row>
    <row r="54" spans="5:8" x14ac:dyDescent="0.25">
      <c r="F54" s="2"/>
      <c r="G54" s="2"/>
      <c r="H54" s="2">
        <v>34.4</v>
      </c>
    </row>
    <row r="55" spans="5:8" x14ac:dyDescent="0.25">
      <c r="F55" s="2"/>
      <c r="G55" s="2"/>
      <c r="H55" s="2">
        <v>34.5</v>
      </c>
    </row>
    <row r="57" spans="5:8" x14ac:dyDescent="0.25">
      <c r="E57" s="2" t="s">
        <v>154</v>
      </c>
      <c r="F57" s="2">
        <f>AVERAGE(F29:F55)</f>
        <v>34.5625</v>
      </c>
      <c r="G57" s="2">
        <f t="shared" ref="G57:H57" si="2">AVERAGE(G29:G55)</f>
        <v>33.6</v>
      </c>
      <c r="H57" s="2">
        <f t="shared" si="2"/>
        <v>35.088888888888896</v>
      </c>
    </row>
    <row r="58" spans="5:8" x14ac:dyDescent="0.25">
      <c r="E58" s="2" t="s">
        <v>155</v>
      </c>
      <c r="F58" s="2">
        <f>STDEVA(F29:F55)/(SQRT(COUNT(F29:F55)))</f>
        <v>0.17416894507509459</v>
      </c>
      <c r="G58" s="2">
        <f t="shared" ref="G58:H58" si="3">STDEVA(G29:G55)/(SQRT(COUNT(G29:G55)))</f>
        <v>0.10371873387954456</v>
      </c>
      <c r="H58" s="2">
        <f t="shared" si="3"/>
        <v>6.9045864713233165E-2</v>
      </c>
    </row>
  </sheetData>
  <mergeCells count="8">
    <mergeCell ref="A1:C3"/>
    <mergeCell ref="A26:C26"/>
    <mergeCell ref="V6:X6"/>
    <mergeCell ref="F27:H27"/>
    <mergeCell ref="A6:C6"/>
    <mergeCell ref="G6:I6"/>
    <mergeCell ref="L6:N6"/>
    <mergeCell ref="Q6:S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1</vt:lpstr>
      <vt:lpstr>Fig2</vt:lpstr>
      <vt:lpstr>Fig3</vt:lpstr>
      <vt:lpstr>Fig4</vt:lpstr>
      <vt:lpstr>Fig5</vt:lpstr>
      <vt:lpstr>Fig6</vt:lpstr>
      <vt:lpstr>Fig7</vt:lpstr>
      <vt:lpstr>Fig8</vt:lpstr>
      <vt:lpstr>Fig9</vt:lpstr>
      <vt:lpstr>S1 Fig</vt:lpstr>
      <vt:lpstr>S2 Fig</vt:lpstr>
      <vt:lpstr>S3 Fig</vt:lpstr>
      <vt:lpstr>S4 Fig</vt:lpstr>
      <vt:lpstr>S5 Fig</vt:lpstr>
      <vt:lpstr>S6 Fig</vt:lpstr>
      <vt:lpstr>S7 Fig</vt:lpstr>
      <vt:lpstr>S8 Fig</vt:lpstr>
      <vt:lpstr>S9 Fig</vt:lpstr>
      <vt:lpstr>S12 Fig</vt:lpstr>
      <vt:lpstr>S13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elen Melina Santamans Recchini</dc:creator>
  <cp:lastModifiedBy>Ayelen Melina Santamans Recchini</cp:lastModifiedBy>
  <dcterms:created xsi:type="dcterms:W3CDTF">2021-09-06T11:25:18Z</dcterms:created>
  <dcterms:modified xsi:type="dcterms:W3CDTF">2021-09-28T07:53:11Z</dcterms:modified>
</cp:coreProperties>
</file>